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投稿\Advanced Science\Response to reviewers\AS修回\AS修回-2025.1.13\Table\"/>
    </mc:Choice>
  </mc:AlternateContent>
  <xr:revisionPtr revIDLastSave="0" documentId="13_ncr:1_{1666AB59-DB1A-4C3D-A0AA-652357FA0DF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" uniqueCount="393">
  <si>
    <t>S-adenosylmethionine</t>
  </si>
  <si>
    <t>S-Adenosylhomocysteine</t>
  </si>
  <si>
    <t>Glutamate</t>
    <phoneticPr fontId="4" type="noConversion"/>
  </si>
  <si>
    <t>L-Glutamate</t>
  </si>
  <si>
    <t>L-Lysine</t>
  </si>
  <si>
    <t>Lysine</t>
  </si>
  <si>
    <t>Aspartic acid</t>
  </si>
  <si>
    <t>Arginine</t>
  </si>
  <si>
    <t>L-Arginine</t>
  </si>
  <si>
    <t>D-glutamine</t>
  </si>
  <si>
    <t>Glutamic acid</t>
  </si>
  <si>
    <t>L-methionine</t>
  </si>
  <si>
    <t>L-Glutamine</t>
  </si>
  <si>
    <t>Glutamine</t>
  </si>
  <si>
    <t>L-Histidine</t>
  </si>
  <si>
    <t>3-methyl-2-oxobutyric acid</t>
  </si>
  <si>
    <t>Alpha-ketoisovaleric acid</t>
  </si>
  <si>
    <t>DL-proline</t>
  </si>
  <si>
    <t>L-Proline</t>
  </si>
  <si>
    <t>DL-Serine</t>
  </si>
  <si>
    <t>Threonine</t>
  </si>
  <si>
    <t>Sarcosine</t>
  </si>
  <si>
    <t>Creatine</t>
  </si>
  <si>
    <t>L-Serine</t>
  </si>
  <si>
    <t>L-Carnitine</t>
  </si>
  <si>
    <t>2-Oxoadipic acid</t>
  </si>
  <si>
    <t>4-Aminobutyric acid(GABA)</t>
  </si>
  <si>
    <t>D-glucosamine 6-phosphate</t>
  </si>
  <si>
    <t>L-carnosine</t>
  </si>
  <si>
    <t>Histamine</t>
  </si>
  <si>
    <t>Ala-Ala</t>
  </si>
  <si>
    <t>trans-cinnamate</t>
  </si>
  <si>
    <t>5-aminovaleric acid</t>
  </si>
  <si>
    <t>Hydroquinone</t>
  </si>
  <si>
    <t>DL-Tryptophan</t>
  </si>
  <si>
    <t>3-hydroxyanthranilic acid</t>
  </si>
  <si>
    <t>Phenylalanine</t>
  </si>
  <si>
    <t>D-Proline</t>
  </si>
  <si>
    <t>Urocanic acid</t>
  </si>
  <si>
    <t>4-imidazoleacrylic acid</t>
  </si>
  <si>
    <t>L-Phenylalanine</t>
  </si>
  <si>
    <t>DL-arginine</t>
  </si>
  <si>
    <t>Tyrosine</t>
  </si>
  <si>
    <t>O-acetyl-l-serine</t>
  </si>
  <si>
    <t>D-Alanyl-D-alanine</t>
    <phoneticPr fontId="4" type="noConversion"/>
  </si>
  <si>
    <t>Dimethylglycine</t>
  </si>
  <si>
    <t>N-acetyl-l-aspartic acid</t>
  </si>
  <si>
    <t>O-phospho-l-homoserine</t>
  </si>
  <si>
    <t>1-methyl-l-histidine</t>
  </si>
  <si>
    <t>3-methyl-l-histidine</t>
    <phoneticPr fontId="4" type="noConversion"/>
  </si>
  <si>
    <t>3-Methylhistidine</t>
  </si>
  <si>
    <t>Trans-4-Hydroxy-L-proline</t>
  </si>
  <si>
    <t>Hippuric acid</t>
  </si>
  <si>
    <t>L-homoarginine</t>
  </si>
  <si>
    <t>Xanthurenic acid</t>
  </si>
  <si>
    <t>Indole-3-acetamide</t>
  </si>
  <si>
    <t>Acetyl-DL-Leucine</t>
  </si>
  <si>
    <t>N-acetylputrescine</t>
  </si>
  <si>
    <t>Imidazoleacetic acid</t>
  </si>
  <si>
    <t>N-Acetyl-L-Histidine</t>
  </si>
  <si>
    <t>Histidine</t>
  </si>
  <si>
    <t>Ng,ng-dimethyl-l-arginine</t>
  </si>
  <si>
    <t>N6,N6,N6-Trimethyl-L-lysine</t>
  </si>
  <si>
    <t>3-Amino-3-(4-hydroxyphenyl)propanoate</t>
  </si>
  <si>
    <t>N-acetylhistamine</t>
  </si>
  <si>
    <t>Dl-4-hydroxy-3-methoxymandelic acid</t>
  </si>
  <si>
    <t>DL-Vanillylmandelic acid</t>
  </si>
  <si>
    <t>L-hydroxyarginine</t>
  </si>
  <si>
    <t>4-hydroxyphenethyl alcohol</t>
  </si>
  <si>
    <t>3,4-dihydroxyhydrocinnamic acid</t>
  </si>
  <si>
    <t>DL-Asparagine</t>
  </si>
  <si>
    <t>Homocysteine</t>
  </si>
  <si>
    <t>5'-Methylthioadenosine</t>
  </si>
  <si>
    <t>Carnitine</t>
  </si>
  <si>
    <t>L-Citrulline</t>
  </si>
  <si>
    <t>N-Acetylornithine</t>
  </si>
  <si>
    <t>Homogentisic acid</t>
  </si>
  <si>
    <t>Betaine aldehyde</t>
  </si>
  <si>
    <t>gamma-Glutamylcysteine</t>
  </si>
  <si>
    <t>Betaine</t>
  </si>
  <si>
    <t>Urocanate</t>
  </si>
  <si>
    <t>Creatinine</t>
  </si>
  <si>
    <t>Methylergonovine</t>
  </si>
  <si>
    <t>gamma-Aminobutyryl histidine</t>
  </si>
  <si>
    <t>1-Methylhistidine</t>
    <phoneticPr fontId="4" type="noConversion"/>
  </si>
  <si>
    <t>Anserine</t>
  </si>
  <si>
    <t>Cadaverine</t>
  </si>
  <si>
    <t>Kynurenic acid</t>
  </si>
  <si>
    <t>Pyroglutamic acid</t>
  </si>
  <si>
    <t>5-Oxo-D-proline</t>
  </si>
  <si>
    <t>Phosphocreatine</t>
  </si>
  <si>
    <t>N-Acetyl-L-leucine</t>
  </si>
  <si>
    <t>4-Acetamidobutanoic acid</t>
  </si>
  <si>
    <t>N-Acetylhistidine</t>
  </si>
  <si>
    <t>gamma-Glutamylalanine</t>
  </si>
  <si>
    <t>D-Erythro-imidazole-glycerol-phosphate</t>
  </si>
  <si>
    <t>1-methylhistamine</t>
  </si>
  <si>
    <t>Phenylacetylglycine</t>
  </si>
  <si>
    <t>Salidroside</t>
  </si>
  <si>
    <t>N-acetylaspartylglutamic acid</t>
  </si>
  <si>
    <t>3-hydroxyisovaleric acid</t>
  </si>
  <si>
    <t>Pyruvic acid</t>
  </si>
  <si>
    <t>Succinic acid</t>
  </si>
  <si>
    <t>Fructose 6-phosphate</t>
  </si>
  <si>
    <t>Sucrose</t>
  </si>
  <si>
    <t>N-acetyl-d-glucosamine</t>
  </si>
  <si>
    <t>Glucose 1-phosphate</t>
  </si>
  <si>
    <t>D-ribose</t>
  </si>
  <si>
    <t>Myo-inositol</t>
  </si>
  <si>
    <t>D-Mannose</t>
  </si>
  <si>
    <t>Isomaltose</t>
  </si>
  <si>
    <t>N-Acetylneuraminic acid</t>
  </si>
  <si>
    <t>D-xylose</t>
  </si>
  <si>
    <t>Citramalate</t>
  </si>
  <si>
    <t>D-(+)-mannose</t>
  </si>
  <si>
    <t>Dihydroxyfumarate</t>
  </si>
  <si>
    <t>Phosphoglycolic acid</t>
  </si>
  <si>
    <t>L-Gulonic gamma-lactone</t>
  </si>
  <si>
    <t>Trehalose</t>
  </si>
  <si>
    <t>Sorbitol 6-phosphate</t>
  </si>
  <si>
    <t>L-Arabinono-1,4-lactone</t>
  </si>
  <si>
    <t>Dl-lactate</t>
  </si>
  <si>
    <t>D-Glucuronic acid</t>
  </si>
  <si>
    <t>Maltotetraose</t>
  </si>
  <si>
    <t>Glucuronate</t>
  </si>
  <si>
    <t>Maltose</t>
  </si>
  <si>
    <t>2-keto-D-Gluconic acid</t>
  </si>
  <si>
    <t>Acetylphosphate</t>
  </si>
  <si>
    <t>N-Acetyl-D-Glucosamine 6-Phosphate</t>
  </si>
  <si>
    <t>N-Acetyllactosamine</t>
  </si>
  <si>
    <t>Fructose 1-phosphate</t>
  </si>
  <si>
    <t>Stachyose</t>
  </si>
  <si>
    <t>Maltotriose</t>
  </si>
  <si>
    <t>D-Quinovose</t>
  </si>
  <si>
    <t>Glucuronide</t>
  </si>
  <si>
    <t>N-Glycolylneuraminic acid</t>
  </si>
  <si>
    <t>D-glucosaminic acid</t>
  </si>
  <si>
    <t>N-Acetylglucosamine 1-phosphate</t>
  </si>
  <si>
    <t>Melibiose</t>
  </si>
  <si>
    <t>Glucosamine-1P</t>
  </si>
  <si>
    <t>Lacto-N-tetraose</t>
  </si>
  <si>
    <t>Melezitose</t>
  </si>
  <si>
    <t>Glycerol 3-phosphate</t>
  </si>
  <si>
    <t>Acetoacetic acid</t>
  </si>
  <si>
    <t>Cholesterol</t>
  </si>
  <si>
    <t>N-Stearoylsphingosine</t>
  </si>
  <si>
    <t>1-Stearoyl-2-oleoyl-sn-glycerol 3-phosphocholine (SOPC)</t>
  </si>
  <si>
    <t>1,2-dihexadecanoyl-sn-glycero-3-phosphocholine</t>
  </si>
  <si>
    <t>PC(16:0/16:0)</t>
  </si>
  <si>
    <t>1-Stearoyl-2-arachidonoyl-sn-glycerol</t>
  </si>
  <si>
    <t>Arachidonic acid</t>
  </si>
  <si>
    <t>N-(eicosanoyl)sphingosine</t>
  </si>
  <si>
    <t>N-Palmitoylsphingosine</t>
  </si>
  <si>
    <t>N-palmitoyl-d-sphingosine</t>
  </si>
  <si>
    <t>N-tetracosenoyl-4-sphingenine</t>
  </si>
  <si>
    <t>Taurine</t>
  </si>
  <si>
    <t>Palmitic acid</t>
  </si>
  <si>
    <t>Sphingosine</t>
  </si>
  <si>
    <t>1-(1z-octadecenyl)-2-(5z,8z,11z,14z-eicosatetraenoyl)-sn-glycero-3-phosphoethanolamine</t>
  </si>
  <si>
    <t>2-arachidonoyl-1-palmitoyl-sn-glycero-3-phosphoethanolamine</t>
  </si>
  <si>
    <t>1,2-dihexadecanoyl-sn-glycero-3-phosphate</t>
  </si>
  <si>
    <t>Ginsenoside rf</t>
  </si>
  <si>
    <t>N-(octadecanoyl)sphing-4-enine-1-phosphocholine</t>
  </si>
  <si>
    <t>Sphingomyelin (d18:1/18:0)</t>
  </si>
  <si>
    <t>Phosphocholine</t>
  </si>
  <si>
    <t>Phosphorylcholine</t>
  </si>
  <si>
    <t>Gentisic acid</t>
  </si>
  <si>
    <t>Prostaglandin f2.alpha.</t>
  </si>
  <si>
    <t>Cholic acid</t>
  </si>
  <si>
    <t>Pro-Trp</t>
  </si>
  <si>
    <t>Beta-estradiol</t>
  </si>
  <si>
    <t>Estradiol valerate</t>
  </si>
  <si>
    <t>Hexadecanoic acid</t>
  </si>
  <si>
    <t>Stearic acid</t>
  </si>
  <si>
    <t>Chenodeoxycholate</t>
  </si>
  <si>
    <t>Acetylcarnitine</t>
  </si>
  <si>
    <t>Cis-8,11,14-eicosatrienoic acid</t>
  </si>
  <si>
    <t>Lithocholic acid</t>
  </si>
  <si>
    <t>1-stearoyl-2-hydroxy-sn-glycero-3-phosphocholine</t>
  </si>
  <si>
    <t>3-dehydroepiandrosterone sulfate</t>
  </si>
  <si>
    <t>Taurochenodeoxycholate</t>
  </si>
  <si>
    <t>11beta-hydroxyprogesterone</t>
  </si>
  <si>
    <t>Progesterone</t>
  </si>
  <si>
    <t>Prostaglandin b2</t>
  </si>
  <si>
    <t>Glutaric acid</t>
  </si>
  <si>
    <t>alpha-Linolenic acid</t>
  </si>
  <si>
    <t>Leukotriene f4</t>
  </si>
  <si>
    <t>Triethanolamine</t>
  </si>
  <si>
    <t>17.beta.-nandrolone decanoate</t>
  </si>
  <si>
    <t>Cis-13-docosenoic acid</t>
  </si>
  <si>
    <t>Testosterone</t>
  </si>
  <si>
    <t>Cis-9-palmitoleic acid</t>
  </si>
  <si>
    <t>Geranylgeraniol</t>
  </si>
  <si>
    <t>Valerenic acid</t>
  </si>
  <si>
    <t>Androstan-3-ol-17-one 3-glucuronide</t>
  </si>
  <si>
    <t>Manumycin a</t>
  </si>
  <si>
    <t>Stearamide</t>
  </si>
  <si>
    <t>11,12-dihydroxy-5z,8z,14z-eicosatrienoic acid</t>
  </si>
  <si>
    <t>Prostaglandin E2</t>
  </si>
  <si>
    <t>Cis-11-eicosenoic acid</t>
  </si>
  <si>
    <t>Glycerophosphocholine</t>
  </si>
  <si>
    <t>Oleic acid</t>
  </si>
  <si>
    <t>Cinobufagin</t>
  </si>
  <si>
    <t>3.beta.,7.alpha.-dihydroxy-5-cholestenoic acid</t>
  </si>
  <si>
    <t>Cholesteryl sulfate</t>
  </si>
  <si>
    <t>Oleamide</t>
  </si>
  <si>
    <t>3-Hydroxybutyric acid</t>
  </si>
  <si>
    <t>Sphinganine 1-phosphate</t>
  </si>
  <si>
    <t>Sn-glycerol-3-phosphoethanolamine</t>
  </si>
  <si>
    <t>Glycerylphosphorylethanolamine</t>
  </si>
  <si>
    <t>Prostaglandin I2</t>
  </si>
  <si>
    <t>Octadecanoic acid</t>
  </si>
  <si>
    <t>Linoleic acid</t>
  </si>
  <si>
    <t>Calcitriol</t>
  </si>
  <si>
    <t>Glycocholate</t>
  </si>
  <si>
    <t>Glycocholic acid</t>
  </si>
  <si>
    <t>Corticosterone</t>
  </si>
  <si>
    <t>Prostaglandin F2b</t>
  </si>
  <si>
    <t>Estrone 3-sulfate</t>
  </si>
  <si>
    <t>Dodecanoic acid</t>
  </si>
  <si>
    <t>Phosphatidylserine</t>
  </si>
  <si>
    <t>Cortisol 21-acetate</t>
  </si>
  <si>
    <t>hydrocortisone 21-acetate</t>
  </si>
  <si>
    <t>Octanoylcarnitine</t>
  </si>
  <si>
    <t>L-palmitoylcarnitine</t>
  </si>
  <si>
    <t>Propionylcarnitine</t>
  </si>
  <si>
    <t>Dihomo-gamma-Linolenic Acid</t>
  </si>
  <si>
    <t>5a-Pregnane-3,20-dione</t>
  </si>
  <si>
    <t>2-Lysolecithin</t>
  </si>
  <si>
    <t>5-Androstenediol</t>
  </si>
  <si>
    <t>Deoxycholic acid</t>
  </si>
  <si>
    <t>13-L-Hydroperoxylinoleic acid</t>
  </si>
  <si>
    <t>20-Hydroxy-leukotriene B4</t>
  </si>
  <si>
    <t>Taurocholate</t>
  </si>
  <si>
    <t>7a-Hydroxy-cholestene-3-one</t>
  </si>
  <si>
    <t>21-Hydroxypregnenolone</t>
  </si>
  <si>
    <t>Leukotriene E4</t>
  </si>
  <si>
    <t>Prostaglandin G2</t>
  </si>
  <si>
    <t>15-Keto-prostaglandin F2a</t>
  </si>
  <si>
    <t>6-Keto-prostaglandin F1a</t>
  </si>
  <si>
    <t>6-Keto-PGF1a</t>
  </si>
  <si>
    <t>6-Ketoprostaglandin E1</t>
  </si>
  <si>
    <t>Lipoxin A4</t>
  </si>
  <si>
    <t>Myristic acid</t>
  </si>
  <si>
    <t>Arachidic acid</t>
  </si>
  <si>
    <t>Linolenic acid</t>
  </si>
  <si>
    <t>Prostaglandin e3</t>
  </si>
  <si>
    <t>Azelaic acid</t>
  </si>
  <si>
    <t>Erucic acid</t>
  </si>
  <si>
    <t>Nervonic acid</t>
  </si>
  <si>
    <t>Phytosphingosine</t>
  </si>
  <si>
    <t>Dehydrocholic acid</t>
  </si>
  <si>
    <t>Prostaglandin D3</t>
  </si>
  <si>
    <t>2-arachidonoylglycerol</t>
  </si>
  <si>
    <t>epsilon-Tocopherol</t>
  </si>
  <si>
    <t>13-OxoODE</t>
  </si>
  <si>
    <t>12-HETE</t>
  </si>
  <si>
    <t>2,3-Dinor-8-iso-PGF2alpha</t>
  </si>
  <si>
    <t>12-oxo-ETE</t>
  </si>
  <si>
    <t>12-oxo-5z,8z,10e,14z-eicosatetraenoic acid</t>
  </si>
  <si>
    <t>12,13-EpOME</t>
  </si>
  <si>
    <t>Glycolithocholic acid</t>
  </si>
  <si>
    <t>Stearidonic acid</t>
  </si>
  <si>
    <t>Eicosatrienoic acid</t>
  </si>
  <si>
    <t>Eicosenoic acid</t>
  </si>
  <si>
    <t>Cis-7,10,13,16-docosatetraenoic acid</t>
  </si>
  <si>
    <t>Pentadecanoic Acid</t>
  </si>
  <si>
    <t>Pregnenolone sulfate</t>
  </si>
  <si>
    <t>16-Hydroxypalmitic acid</t>
  </si>
  <si>
    <t>16-hydroxyhexadecanoic acid</t>
  </si>
  <si>
    <t>Hexadecanedioic acid</t>
  </si>
  <si>
    <t>Uracil</t>
  </si>
  <si>
    <t>Adenine</t>
  </si>
  <si>
    <t>Adenosine</t>
  </si>
  <si>
    <t>Thymidine</t>
  </si>
  <si>
    <t>Adenosine phosphosulfate</t>
  </si>
  <si>
    <t>dCMP</t>
  </si>
  <si>
    <t>Guanine</t>
  </si>
  <si>
    <t>Hypoxanthine</t>
  </si>
  <si>
    <t>Inosine</t>
  </si>
  <si>
    <t>Uridine</t>
  </si>
  <si>
    <t>Deoxyguanosine</t>
  </si>
  <si>
    <t>L-Dihydroorotate</t>
  </si>
  <si>
    <t>dAMP</t>
  </si>
  <si>
    <t>dGMP</t>
  </si>
  <si>
    <t>Xanthine</t>
  </si>
  <si>
    <t>Guanosine</t>
  </si>
  <si>
    <t>His-Lys</t>
  </si>
  <si>
    <t>Cytidine</t>
  </si>
  <si>
    <t>Deoxyuridine</t>
  </si>
  <si>
    <t>cAMP</t>
  </si>
  <si>
    <t>Cytidine 5'-monophosphate</t>
  </si>
  <si>
    <t>Uridine 5'-monophosphate (UMP)</t>
  </si>
  <si>
    <t>Thymine</t>
  </si>
  <si>
    <t>Deoxycytidine</t>
  </si>
  <si>
    <t>Uric acid</t>
  </si>
  <si>
    <t>Cytosine</t>
  </si>
  <si>
    <t>Dihydrothymine</t>
  </si>
  <si>
    <t>cGMP</t>
  </si>
  <si>
    <t>2'-Deoxyuridine</t>
  </si>
  <si>
    <t>2'-Deoxycytidine</t>
    <phoneticPr fontId="4" type="noConversion"/>
  </si>
  <si>
    <t>5-methyl-5,6-dihydrouracil</t>
  </si>
  <si>
    <t>Adenosine 3'-monophosphate</t>
  </si>
  <si>
    <t>Orotidine</t>
  </si>
  <si>
    <t>7-methylguanine</t>
  </si>
  <si>
    <t>5-Methylcytosine</t>
  </si>
  <si>
    <t>1-methyladenosine</t>
  </si>
  <si>
    <t>Cytidine 3'-monophosphate</t>
  </si>
  <si>
    <t>3'-AMP</t>
  </si>
  <si>
    <t>Xanthosine</t>
  </si>
  <si>
    <t>Pseudouridine</t>
  </si>
  <si>
    <t>2',3'-Cyclic CMP</t>
  </si>
  <si>
    <t>2'-Deoxyinosine</t>
  </si>
  <si>
    <t>Deoxyinosine</t>
  </si>
  <si>
    <t>Vitamin c</t>
  </si>
  <si>
    <t>Phenol</t>
  </si>
  <si>
    <t>Benzoic acid</t>
  </si>
  <si>
    <t>Zeatin</t>
  </si>
  <si>
    <t>5-Methyltetrahydrofolate</t>
  </si>
  <si>
    <t>ABEE</t>
  </si>
  <si>
    <t>Salicylic acid</t>
  </si>
  <si>
    <t>Formononetin</t>
  </si>
  <si>
    <t>Pantothenate</t>
  </si>
  <si>
    <t>Aminoadipic acid</t>
  </si>
  <si>
    <t>Pyridoxal phosphate</t>
  </si>
  <si>
    <t>Urea</t>
  </si>
  <si>
    <t>Tetrahydrofolate</t>
  </si>
  <si>
    <t>Choline</t>
  </si>
  <si>
    <t>Niacinamide</t>
  </si>
  <si>
    <t>2,3-Dihydroxybenzoic acid</t>
  </si>
  <si>
    <t>Dimethylallyl pyrophosphate</t>
  </si>
  <si>
    <t>Nicotinate</t>
  </si>
  <si>
    <t>(-)-riboflavin</t>
  </si>
  <si>
    <t>4-hydroxybenzaldehyde</t>
  </si>
  <si>
    <t>4-pyridoxic acid</t>
  </si>
  <si>
    <t>D-arabinonic acid</t>
  </si>
  <si>
    <t>Porphobilinogen</t>
  </si>
  <si>
    <t>Indoleacetic acid</t>
  </si>
  <si>
    <t>DL-2-Aminoadipic acid</t>
  </si>
  <si>
    <t>Trimethylamine n-oxide</t>
  </si>
  <si>
    <t>Maleamic acid</t>
  </si>
  <si>
    <t>Lumichrome</t>
  </si>
  <si>
    <t>Neomycin</t>
  </si>
  <si>
    <t>Guanidinoethyl sulfonate</t>
  </si>
  <si>
    <t>Cis,cis-muconic acid</t>
  </si>
  <si>
    <t>Glycodeoxycholic acid</t>
  </si>
  <si>
    <t>3-hydroxyphenylacetic acid</t>
  </si>
  <si>
    <t>Cyanuric acid</t>
  </si>
  <si>
    <t>(+)-catechin</t>
  </si>
  <si>
    <t>P-toluenesulfonic acid</t>
  </si>
  <si>
    <t>Gossypol</t>
  </si>
  <si>
    <t>Vitamin k1</t>
  </si>
  <si>
    <t>Protoporphyrin IX</t>
  </si>
  <si>
    <t>Vitamin E</t>
  </si>
  <si>
    <t>Glufosinate</t>
  </si>
  <si>
    <t>Normetanephrine</t>
  </si>
  <si>
    <t>Rutin</t>
  </si>
  <si>
    <t>Urobilin</t>
  </si>
  <si>
    <t>Dexpanthenol</t>
  </si>
  <si>
    <t>Pantothenol</t>
  </si>
  <si>
    <t>Abietic acid</t>
  </si>
  <si>
    <t>Macarpine</t>
  </si>
  <si>
    <t>Ectoine</t>
  </si>
  <si>
    <t>Fosfomycin</t>
  </si>
  <si>
    <t>Cinchonine</t>
  </si>
  <si>
    <t>1-phenylethanol</t>
  </si>
  <si>
    <t>Previtamin D3</t>
  </si>
  <si>
    <t>Galangin</t>
  </si>
  <si>
    <t>Daidzein</t>
  </si>
  <si>
    <t>1-Deoxy-D-xylulose 5-phosphate</t>
  </si>
  <si>
    <t>7-methyluric acid</t>
  </si>
  <si>
    <t>7-methylthioheptyl glucosinolate</t>
  </si>
  <si>
    <t>Name</t>
    <phoneticPr fontId="1" type="noConversion"/>
  </si>
  <si>
    <t>Donkey_1</t>
    <phoneticPr fontId="1" type="noConversion"/>
  </si>
  <si>
    <t>Donkey_2</t>
    <phoneticPr fontId="1" type="noConversion"/>
  </si>
  <si>
    <t>Donkey_3</t>
    <phoneticPr fontId="1" type="noConversion"/>
  </si>
  <si>
    <t>Donkey_4</t>
    <phoneticPr fontId="1" type="noConversion"/>
  </si>
  <si>
    <t>Donkey_5</t>
    <phoneticPr fontId="1" type="noConversion"/>
  </si>
  <si>
    <t>Horse_1</t>
    <phoneticPr fontId="1" type="noConversion"/>
  </si>
  <si>
    <t>Horse_2</t>
    <phoneticPr fontId="1" type="noConversion"/>
  </si>
  <si>
    <t>Horse_3</t>
    <phoneticPr fontId="1" type="noConversion"/>
  </si>
  <si>
    <t>Horse_4</t>
    <phoneticPr fontId="1" type="noConversion"/>
  </si>
  <si>
    <t>Horse_5</t>
    <phoneticPr fontId="1" type="noConversion"/>
  </si>
  <si>
    <t>Cattle_1</t>
    <phoneticPr fontId="1" type="noConversion"/>
  </si>
  <si>
    <t>Cattle_2</t>
    <phoneticPr fontId="1" type="noConversion"/>
  </si>
  <si>
    <t>Cattle_3</t>
    <phoneticPr fontId="1" type="noConversion"/>
  </si>
  <si>
    <t>Cattle_4</t>
    <phoneticPr fontId="1" type="noConversion"/>
  </si>
  <si>
    <t>Cattle_5</t>
    <phoneticPr fontId="1" type="noConversion"/>
  </si>
  <si>
    <t>Pig_1</t>
    <phoneticPr fontId="1" type="noConversion"/>
  </si>
  <si>
    <t>Pig_2</t>
    <phoneticPr fontId="1" type="noConversion"/>
  </si>
  <si>
    <t>Pig_3</t>
    <phoneticPr fontId="1" type="noConversion"/>
  </si>
  <si>
    <t>Pig_4</t>
    <phoneticPr fontId="1" type="noConversion"/>
  </si>
  <si>
    <t>Pig_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AB79E-39F5-4493-B681-D18A24D17D18}">
  <dimension ref="A1:U373"/>
  <sheetViews>
    <sheetView tabSelected="1" workbookViewId="0">
      <selection activeCell="C7" sqref="C7"/>
    </sheetView>
  </sheetViews>
  <sheetFormatPr defaultRowHeight="14.25" x14ac:dyDescent="0.2"/>
  <cols>
    <col min="1" max="1" width="34.25" customWidth="1"/>
    <col min="2" max="7" width="11.25" bestFit="1" customWidth="1"/>
    <col min="8" max="9" width="9.375" bestFit="1" customWidth="1"/>
    <col min="10" max="17" width="11.25" bestFit="1" customWidth="1"/>
    <col min="18" max="19" width="9.375" bestFit="1" customWidth="1"/>
    <col min="20" max="21" width="11.25" bestFit="1" customWidth="1"/>
  </cols>
  <sheetData>
    <row r="1" spans="1:21" x14ac:dyDescent="0.2">
      <c r="A1" s="1" t="s">
        <v>372</v>
      </c>
      <c r="B1" s="1" t="s">
        <v>373</v>
      </c>
      <c r="C1" s="1" t="s">
        <v>374</v>
      </c>
      <c r="D1" s="1" t="s">
        <v>375</v>
      </c>
      <c r="E1" s="1" t="s">
        <v>376</v>
      </c>
      <c r="F1" s="1" t="s">
        <v>377</v>
      </c>
      <c r="G1" s="1" t="s">
        <v>378</v>
      </c>
      <c r="H1" s="1" t="s">
        <v>379</v>
      </c>
      <c r="I1" s="1" t="s">
        <v>380</v>
      </c>
      <c r="J1" s="1" t="s">
        <v>381</v>
      </c>
      <c r="K1" s="1" t="s">
        <v>382</v>
      </c>
      <c r="L1" s="1" t="s">
        <v>383</v>
      </c>
      <c r="M1" s="1" t="s">
        <v>384</v>
      </c>
      <c r="N1" s="1" t="s">
        <v>385</v>
      </c>
      <c r="O1" s="1" t="s">
        <v>386</v>
      </c>
      <c r="P1" s="1" t="s">
        <v>387</v>
      </c>
      <c r="Q1" s="1" t="s">
        <v>388</v>
      </c>
      <c r="R1" s="1" t="s">
        <v>389</v>
      </c>
      <c r="S1" s="1" t="s">
        <v>390</v>
      </c>
      <c r="T1" s="1" t="s">
        <v>391</v>
      </c>
      <c r="U1" s="1" t="s">
        <v>392</v>
      </c>
    </row>
    <row r="2" spans="1:21" ht="15" x14ac:dyDescent="0.2">
      <c r="A2" s="2" t="s">
        <v>0</v>
      </c>
      <c r="B2" s="2">
        <v>12431.05654</v>
      </c>
      <c r="C2" s="2">
        <v>15027.603590000001</v>
      </c>
      <c r="D2" s="2">
        <v>14094.885829999999</v>
      </c>
      <c r="E2" s="2">
        <v>14668.85355</v>
      </c>
      <c r="F2" s="2">
        <v>8355.5032630000005</v>
      </c>
      <c r="G2" s="2">
        <v>30874.203679999999</v>
      </c>
      <c r="H2" s="2">
        <v>9925.5743189999994</v>
      </c>
      <c r="I2" s="2">
        <v>10435.98546</v>
      </c>
      <c r="J2" s="2">
        <v>18591.821349999998</v>
      </c>
      <c r="K2" s="2">
        <v>10276.19911</v>
      </c>
      <c r="L2" s="2">
        <v>5975.2496259999998</v>
      </c>
      <c r="M2" s="2">
        <v>4084.1303250000001</v>
      </c>
      <c r="N2" s="2">
        <v>5427.6866849999997</v>
      </c>
      <c r="O2" s="2">
        <v>5488.7335839999996</v>
      </c>
      <c r="P2" s="2">
        <v>6380.0254729999997</v>
      </c>
      <c r="Q2" s="2">
        <v>4002.743704</v>
      </c>
      <c r="R2" s="2">
        <v>3194.3174370000002</v>
      </c>
      <c r="S2" s="2">
        <v>4079.9648590000002</v>
      </c>
      <c r="T2" s="2">
        <v>3658.2452130000001</v>
      </c>
      <c r="U2" s="2">
        <v>3203.9240070000001</v>
      </c>
    </row>
    <row r="3" spans="1:21" ht="15" x14ac:dyDescent="0.2">
      <c r="A3" s="2" t="s">
        <v>1</v>
      </c>
      <c r="B3" s="2">
        <v>6847.053868</v>
      </c>
      <c r="C3" s="2">
        <v>7334.3886629999997</v>
      </c>
      <c r="D3" s="2">
        <v>6068.2602800000004</v>
      </c>
      <c r="E3" s="2">
        <v>8673.5888360000008</v>
      </c>
      <c r="F3" s="2">
        <v>6015.9368830000003</v>
      </c>
      <c r="G3" s="2">
        <v>3712.9858819999999</v>
      </c>
      <c r="H3" s="2">
        <v>3111.1383900000001</v>
      </c>
      <c r="I3" s="2">
        <v>3181.0016049999999</v>
      </c>
      <c r="J3" s="2">
        <v>4500.5748670000003</v>
      </c>
      <c r="K3" s="2">
        <v>3317.739051</v>
      </c>
      <c r="L3" s="2">
        <v>64471.544569999998</v>
      </c>
      <c r="M3" s="2">
        <v>63587.358160000003</v>
      </c>
      <c r="N3" s="2">
        <v>61290.830190000001</v>
      </c>
      <c r="O3" s="2">
        <v>55441.038280000001</v>
      </c>
      <c r="P3" s="2">
        <v>70554.083150000006</v>
      </c>
      <c r="Q3" s="2">
        <v>29240.596219999999</v>
      </c>
      <c r="R3" s="2">
        <v>50768.101589999998</v>
      </c>
      <c r="S3" s="2">
        <v>51032.805260000001</v>
      </c>
      <c r="T3" s="2">
        <v>48908.258309999997</v>
      </c>
      <c r="U3" s="2">
        <v>45166.174050000001</v>
      </c>
    </row>
    <row r="4" spans="1:21" ht="15" x14ac:dyDescent="0.2">
      <c r="A4" s="2" t="s">
        <v>2</v>
      </c>
      <c r="B4" s="2">
        <v>286723.8345</v>
      </c>
      <c r="C4" s="2">
        <v>312058.09460000001</v>
      </c>
      <c r="D4" s="2">
        <v>287819.09999999998</v>
      </c>
      <c r="E4" s="2">
        <v>268884.54249999998</v>
      </c>
      <c r="F4" s="2">
        <v>273823.85649999999</v>
      </c>
      <c r="G4" s="2">
        <v>382179.65340000001</v>
      </c>
      <c r="H4" s="2">
        <v>463118.52029999997</v>
      </c>
      <c r="I4" s="2">
        <v>475291.8051</v>
      </c>
      <c r="J4" s="2">
        <v>454328.91110000003</v>
      </c>
      <c r="K4" s="2">
        <v>409434.48139999999</v>
      </c>
      <c r="L4" s="2">
        <v>657316.68319999997</v>
      </c>
      <c r="M4" s="2">
        <v>671287.77260000003</v>
      </c>
      <c r="N4" s="2">
        <v>703599.97710000002</v>
      </c>
      <c r="O4" s="2">
        <v>639298.42139999999</v>
      </c>
      <c r="P4" s="2">
        <v>640795.14540000004</v>
      </c>
      <c r="Q4" s="2">
        <v>495518.23690000002</v>
      </c>
      <c r="R4" s="2">
        <v>333229.05239999999</v>
      </c>
      <c r="S4" s="2">
        <v>570495.56900000002</v>
      </c>
      <c r="T4" s="2">
        <v>564776.95279999997</v>
      </c>
      <c r="U4" s="2">
        <v>553465.3726</v>
      </c>
    </row>
    <row r="5" spans="1:21" ht="15" x14ac:dyDescent="0.2">
      <c r="A5" s="2" t="s">
        <v>3</v>
      </c>
      <c r="B5" s="2">
        <v>2133.485177</v>
      </c>
      <c r="C5" s="2">
        <v>3935.0582399999998</v>
      </c>
      <c r="D5" s="2">
        <v>2886.9071730000001</v>
      </c>
      <c r="E5" s="2">
        <v>2405.6973189999999</v>
      </c>
      <c r="F5" s="2">
        <v>2860.6102970000002</v>
      </c>
      <c r="G5" s="2">
        <v>1242.0737489999999</v>
      </c>
      <c r="H5" s="2">
        <v>2207.3212979999998</v>
      </c>
      <c r="I5" s="2">
        <v>641.01953040000001</v>
      </c>
      <c r="J5" s="2">
        <v>517.94023990000005</v>
      </c>
      <c r="K5" s="2">
        <v>1560.2128580000001</v>
      </c>
      <c r="L5" s="2">
        <v>11073.129360000001</v>
      </c>
      <c r="M5" s="2">
        <v>15642.54228</v>
      </c>
      <c r="N5" s="2">
        <v>9934.4324899999992</v>
      </c>
      <c r="O5" s="2">
        <v>11929.50711</v>
      </c>
      <c r="P5" s="2">
        <v>6531.4557240000004</v>
      </c>
      <c r="Q5" s="2">
        <v>7000.8974639999997</v>
      </c>
      <c r="R5" s="2">
        <v>7262.1339529999996</v>
      </c>
      <c r="S5" s="2">
        <v>7574.2634349999998</v>
      </c>
      <c r="T5" s="2">
        <v>8685.9126980000001</v>
      </c>
      <c r="U5" s="2">
        <v>7658.799532</v>
      </c>
    </row>
    <row r="6" spans="1:21" ht="15" x14ac:dyDescent="0.2">
      <c r="A6" s="2" t="s">
        <v>4</v>
      </c>
      <c r="B6" s="2">
        <v>461708.53960000002</v>
      </c>
      <c r="C6" s="2">
        <v>390064.21889999998</v>
      </c>
      <c r="D6" s="2">
        <v>355082.74920000002</v>
      </c>
      <c r="E6" s="2">
        <v>240469.242</v>
      </c>
      <c r="F6" s="2">
        <v>219993.5208</v>
      </c>
      <c r="G6" s="2">
        <v>382750.53509999998</v>
      </c>
      <c r="H6" s="2">
        <v>87627.364230000007</v>
      </c>
      <c r="I6" s="2">
        <v>66064.320040000006</v>
      </c>
      <c r="J6" s="2">
        <v>225208.3259</v>
      </c>
      <c r="K6" s="2">
        <v>178495.7556</v>
      </c>
      <c r="L6" s="2">
        <v>207437.41990000001</v>
      </c>
      <c r="M6" s="2">
        <v>191851.9149</v>
      </c>
      <c r="N6" s="2">
        <v>349187.23509999999</v>
      </c>
      <c r="O6" s="2">
        <v>279547.34039999999</v>
      </c>
      <c r="P6" s="2">
        <v>295086.348</v>
      </c>
      <c r="Q6" s="2">
        <v>588418.80839999998</v>
      </c>
      <c r="R6" s="2">
        <v>536286.9</v>
      </c>
      <c r="S6" s="2">
        <v>1646834.9839999999</v>
      </c>
      <c r="T6" s="2">
        <v>750434.478</v>
      </c>
      <c r="U6" s="2">
        <v>982994.64679999999</v>
      </c>
    </row>
    <row r="7" spans="1:21" ht="15" x14ac:dyDescent="0.2">
      <c r="A7" s="2" t="s">
        <v>5</v>
      </c>
      <c r="B7" s="2">
        <v>783357.47560000001</v>
      </c>
      <c r="C7" s="2">
        <v>896341.13800000004</v>
      </c>
      <c r="D7" s="2">
        <v>561988.75020000001</v>
      </c>
      <c r="E7" s="2">
        <v>368236.58120000002</v>
      </c>
      <c r="F7" s="2">
        <v>375046.47850000003</v>
      </c>
      <c r="G7" s="2">
        <v>162965.53279999999</v>
      </c>
      <c r="H7" s="2">
        <v>311489.71480000002</v>
      </c>
      <c r="I7" s="2">
        <v>1007679.834</v>
      </c>
      <c r="J7" s="2">
        <v>1030397.718</v>
      </c>
      <c r="K7" s="2">
        <v>626964.45620000002</v>
      </c>
      <c r="L7" s="2">
        <v>639312.06790000002</v>
      </c>
      <c r="M7" s="2">
        <v>572158.49549999996</v>
      </c>
      <c r="N7" s="2">
        <v>669698.95420000004</v>
      </c>
      <c r="O7" s="2">
        <v>334176.98680000001</v>
      </c>
      <c r="P7" s="2">
        <v>387300.30839999998</v>
      </c>
      <c r="Q7" s="2">
        <v>289382.24829999998</v>
      </c>
      <c r="R7" s="2">
        <v>353897.62300000002</v>
      </c>
      <c r="S7" s="2">
        <v>648141.86880000005</v>
      </c>
      <c r="T7" s="2">
        <v>791370.89690000005</v>
      </c>
      <c r="U7" s="2">
        <v>980232.40209999995</v>
      </c>
    </row>
    <row r="8" spans="1:21" ht="15" x14ac:dyDescent="0.2">
      <c r="A8" s="2" t="s">
        <v>6</v>
      </c>
      <c r="B8" s="2">
        <v>21150.89949</v>
      </c>
      <c r="C8" s="2">
        <v>16674.272010000001</v>
      </c>
      <c r="D8" s="2">
        <v>21013.29032</v>
      </c>
      <c r="E8" s="2">
        <v>19409.892400000001</v>
      </c>
      <c r="F8" s="2">
        <v>11162.966200000001</v>
      </c>
      <c r="G8" s="2">
        <v>17653.73804</v>
      </c>
      <c r="H8" s="2">
        <v>20087.15958</v>
      </c>
      <c r="I8" s="2">
        <v>18335.04306</v>
      </c>
      <c r="J8" s="2">
        <v>20097.658490000002</v>
      </c>
      <c r="K8" s="2">
        <v>20355.089820000001</v>
      </c>
      <c r="L8" s="2">
        <v>25455.498879999999</v>
      </c>
      <c r="M8" s="2">
        <v>28792.885119999999</v>
      </c>
      <c r="N8" s="2">
        <v>19108.396830000002</v>
      </c>
      <c r="O8" s="2">
        <v>25401.961289999999</v>
      </c>
      <c r="P8" s="2">
        <v>23707.19371</v>
      </c>
      <c r="Q8" s="2">
        <v>20171.415819999998</v>
      </c>
      <c r="R8" s="2">
        <v>19810.979360000001</v>
      </c>
      <c r="S8" s="2">
        <v>20308.61951</v>
      </c>
      <c r="T8" s="2">
        <v>21450.854749999999</v>
      </c>
      <c r="U8" s="2">
        <v>19941.53023</v>
      </c>
    </row>
    <row r="9" spans="1:21" ht="15" x14ac:dyDescent="0.2">
      <c r="A9" s="2" t="s">
        <v>7</v>
      </c>
      <c r="B9" s="2">
        <v>8894253.8019999992</v>
      </c>
      <c r="C9" s="2">
        <v>9838154.4340000004</v>
      </c>
      <c r="D9" s="2">
        <v>7060962.7139999997</v>
      </c>
      <c r="E9" s="2">
        <v>3554443.199</v>
      </c>
      <c r="F9" s="2">
        <v>2938323.4890000001</v>
      </c>
      <c r="G9" s="2">
        <v>8327153.5269999998</v>
      </c>
      <c r="H9" s="2">
        <v>7837031.3700000001</v>
      </c>
      <c r="I9" s="2">
        <v>9902791.0700000003</v>
      </c>
      <c r="J9" s="2">
        <v>7138089.8099999996</v>
      </c>
      <c r="K9" s="2">
        <v>10139128.65</v>
      </c>
      <c r="L9" s="2">
        <v>8294324.1409999998</v>
      </c>
      <c r="M9" s="2">
        <v>6283322.6100000003</v>
      </c>
      <c r="N9" s="2">
        <v>6979884.2170000002</v>
      </c>
      <c r="O9" s="2">
        <v>9363186.0089999996</v>
      </c>
      <c r="P9" s="2">
        <v>4048658.87</v>
      </c>
      <c r="Q9" s="2">
        <v>9549710.2259999998</v>
      </c>
      <c r="R9" s="2">
        <v>4764340.5949999997</v>
      </c>
      <c r="S9" s="2">
        <v>6818737.0099999998</v>
      </c>
      <c r="T9" s="2">
        <v>10722692.029999999</v>
      </c>
      <c r="U9" s="2">
        <v>12225096.73</v>
      </c>
    </row>
    <row r="10" spans="1:21" ht="15" x14ac:dyDescent="0.2">
      <c r="A10" s="2" t="s">
        <v>8</v>
      </c>
      <c r="B10" s="2">
        <v>1177789.3489999999</v>
      </c>
      <c r="C10" s="2">
        <v>4642552.307</v>
      </c>
      <c r="D10" s="2">
        <v>1539293.7080000001</v>
      </c>
      <c r="E10" s="2">
        <v>1122975.8459999999</v>
      </c>
      <c r="F10" s="2">
        <v>1321504.2760000001</v>
      </c>
      <c r="G10" s="2">
        <v>1506781.108</v>
      </c>
      <c r="H10" s="2">
        <v>1593020.3659999999</v>
      </c>
      <c r="I10" s="2">
        <v>1339799.4809999999</v>
      </c>
      <c r="J10" s="2">
        <v>1769817.9280000001</v>
      </c>
      <c r="K10" s="2">
        <v>1953235.2790000001</v>
      </c>
      <c r="L10" s="2">
        <v>3121748.8829999999</v>
      </c>
      <c r="M10" s="2">
        <v>11027541.76</v>
      </c>
      <c r="N10" s="2">
        <v>1575239.6839999999</v>
      </c>
      <c r="O10" s="2">
        <v>1822169.291</v>
      </c>
      <c r="P10" s="2">
        <v>1965111.3370000001</v>
      </c>
      <c r="Q10" s="2">
        <v>6286011.3289999999</v>
      </c>
      <c r="R10" s="2">
        <v>2026083.865</v>
      </c>
      <c r="S10" s="2">
        <v>3021660.3190000001</v>
      </c>
      <c r="T10" s="2">
        <v>16405434.68</v>
      </c>
      <c r="U10" s="2">
        <v>631083.30460000003</v>
      </c>
    </row>
    <row r="11" spans="1:21" ht="15" x14ac:dyDescent="0.2">
      <c r="A11" s="2" t="s">
        <v>9</v>
      </c>
      <c r="B11" s="2">
        <v>1851192.348</v>
      </c>
      <c r="C11" s="2">
        <v>2045419.37</v>
      </c>
      <c r="D11" s="2">
        <v>414364.38419999997</v>
      </c>
      <c r="E11" s="2">
        <v>414690.5687</v>
      </c>
      <c r="F11" s="2">
        <v>1828315.5190000001</v>
      </c>
      <c r="G11" s="2">
        <v>1436665.6950000001</v>
      </c>
      <c r="H11" s="2">
        <v>2190043.7710000002</v>
      </c>
      <c r="I11" s="2">
        <v>1963139.7720000001</v>
      </c>
      <c r="J11" s="2">
        <v>697032.97089999996</v>
      </c>
      <c r="K11" s="2">
        <v>2111391.4610000001</v>
      </c>
      <c r="L11" s="2">
        <v>1054517.7549999999</v>
      </c>
      <c r="M11" s="2">
        <v>2688201.7620000001</v>
      </c>
      <c r="N11" s="2">
        <v>4946468.9050000003</v>
      </c>
      <c r="O11" s="2">
        <v>4906736.41</v>
      </c>
      <c r="P11" s="2">
        <v>1523914.7479999999</v>
      </c>
      <c r="Q11" s="2">
        <v>1322451.726</v>
      </c>
      <c r="R11" s="2">
        <v>2038663.375</v>
      </c>
      <c r="S11" s="2">
        <v>1844949.8489999999</v>
      </c>
      <c r="T11" s="2">
        <v>1700312.4369999999</v>
      </c>
      <c r="U11" s="2">
        <v>812771.03189999994</v>
      </c>
    </row>
    <row r="12" spans="1:21" ht="15" x14ac:dyDescent="0.2">
      <c r="A12" s="2" t="s">
        <v>10</v>
      </c>
      <c r="B12" s="2">
        <v>196978.59599999999</v>
      </c>
      <c r="C12" s="2">
        <v>179700.3377</v>
      </c>
      <c r="D12" s="2">
        <v>166174.03769999999</v>
      </c>
      <c r="E12" s="2">
        <v>180669.05720000001</v>
      </c>
      <c r="F12" s="2">
        <v>167504.976</v>
      </c>
      <c r="G12" s="2">
        <v>287028.46389999997</v>
      </c>
      <c r="H12" s="2">
        <v>294370.4473</v>
      </c>
      <c r="I12" s="2">
        <v>295103.9865</v>
      </c>
      <c r="J12" s="2">
        <v>281759.45069999999</v>
      </c>
      <c r="K12" s="2">
        <v>288118.47940000001</v>
      </c>
      <c r="L12" s="2">
        <v>417864.96870000003</v>
      </c>
      <c r="M12" s="2">
        <v>400640.37569999998</v>
      </c>
      <c r="N12" s="2">
        <v>422380.77720000001</v>
      </c>
      <c r="O12" s="2">
        <v>405384.1054</v>
      </c>
      <c r="P12" s="2">
        <v>374263.48509999999</v>
      </c>
      <c r="Q12" s="2">
        <v>271759.31589999999</v>
      </c>
      <c r="R12" s="2">
        <v>252915.50690000001</v>
      </c>
      <c r="S12" s="2">
        <v>219576.90710000001</v>
      </c>
      <c r="T12" s="2">
        <v>247674.41990000001</v>
      </c>
      <c r="U12" s="2">
        <v>247861.7213</v>
      </c>
    </row>
    <row r="13" spans="1:21" ht="15" x14ac:dyDescent="0.2">
      <c r="A13" s="2" t="s">
        <v>11</v>
      </c>
      <c r="B13" s="2">
        <v>8859.6393179999995</v>
      </c>
      <c r="C13" s="2">
        <v>9001.9961469999998</v>
      </c>
      <c r="D13" s="2">
        <v>12139.63709</v>
      </c>
      <c r="E13" s="2">
        <v>9937.3789410000009</v>
      </c>
      <c r="F13" s="2">
        <v>8673.7419989999999</v>
      </c>
      <c r="G13" s="2">
        <v>11183.48402</v>
      </c>
      <c r="H13" s="2">
        <v>11835.567779999999</v>
      </c>
      <c r="I13" s="2">
        <v>11850.65567</v>
      </c>
      <c r="J13" s="2">
        <v>16198.4432</v>
      </c>
      <c r="K13" s="2">
        <v>18612.465550000001</v>
      </c>
      <c r="L13" s="2">
        <v>19219.05718</v>
      </c>
      <c r="M13" s="2">
        <v>12464.198920000001</v>
      </c>
      <c r="N13" s="2">
        <v>12041.032080000001</v>
      </c>
      <c r="O13" s="2">
        <v>12961.69211</v>
      </c>
      <c r="P13" s="2">
        <v>12761.54695</v>
      </c>
      <c r="Q13" s="2">
        <v>15890.81532</v>
      </c>
      <c r="R13" s="2">
        <v>17318.749169999999</v>
      </c>
      <c r="S13" s="2">
        <v>15406.8783</v>
      </c>
      <c r="T13" s="2">
        <v>10918.22444</v>
      </c>
      <c r="U13" s="2">
        <v>17606.888989999999</v>
      </c>
    </row>
    <row r="14" spans="1:21" ht="15" x14ac:dyDescent="0.2">
      <c r="A14" s="2" t="s">
        <v>12</v>
      </c>
      <c r="B14" s="2">
        <v>58763.413520000002</v>
      </c>
      <c r="C14" s="2">
        <v>36739.101589999998</v>
      </c>
      <c r="D14" s="2">
        <v>51719.441639999997</v>
      </c>
      <c r="E14" s="2">
        <v>53552.617169999998</v>
      </c>
      <c r="F14" s="2">
        <v>52779.778639999997</v>
      </c>
      <c r="G14" s="2">
        <v>47218.516100000001</v>
      </c>
      <c r="H14" s="2">
        <v>40961.712229999997</v>
      </c>
      <c r="I14" s="2">
        <v>59418.34102</v>
      </c>
      <c r="J14" s="2">
        <v>47454.172659999997</v>
      </c>
      <c r="K14" s="2">
        <v>53258.322359999998</v>
      </c>
      <c r="L14" s="2">
        <v>158274.2941</v>
      </c>
      <c r="M14" s="2">
        <v>161599.07709999999</v>
      </c>
      <c r="N14" s="2">
        <v>170029.12179999999</v>
      </c>
      <c r="O14" s="2">
        <v>146041.72440000001</v>
      </c>
      <c r="P14" s="2">
        <v>206629.77290000001</v>
      </c>
      <c r="Q14" s="2">
        <v>57579.982510000002</v>
      </c>
      <c r="R14" s="2">
        <v>52254.883040000001</v>
      </c>
      <c r="S14" s="2">
        <v>47634.336889999999</v>
      </c>
      <c r="T14" s="2">
        <v>41459.221940000003</v>
      </c>
      <c r="U14" s="2">
        <v>53884.695299999999</v>
      </c>
    </row>
    <row r="15" spans="1:21" ht="15" x14ac:dyDescent="0.2">
      <c r="A15" s="2" t="s">
        <v>13</v>
      </c>
      <c r="B15" s="2">
        <v>169657.09289999999</v>
      </c>
      <c r="C15" s="2">
        <v>155990.23809999999</v>
      </c>
      <c r="D15" s="2">
        <v>205212.37169999999</v>
      </c>
      <c r="E15" s="2">
        <v>150549.9656</v>
      </c>
      <c r="F15" s="2">
        <v>177944.2341</v>
      </c>
      <c r="G15" s="2">
        <v>161085.30489999999</v>
      </c>
      <c r="H15" s="2">
        <v>195806.99679999999</v>
      </c>
      <c r="I15" s="2">
        <v>164847.97630000001</v>
      </c>
      <c r="J15" s="2">
        <v>132366.06039999999</v>
      </c>
      <c r="K15" s="2">
        <v>145975.56479999999</v>
      </c>
      <c r="L15" s="2">
        <v>464307.1029</v>
      </c>
      <c r="M15" s="2">
        <v>458306.96159999998</v>
      </c>
      <c r="N15" s="2">
        <v>446013.71049999999</v>
      </c>
      <c r="O15" s="2">
        <v>450072.85960000003</v>
      </c>
      <c r="P15" s="2">
        <v>452443.3786</v>
      </c>
      <c r="Q15" s="2">
        <v>133214.6868</v>
      </c>
      <c r="R15" s="2">
        <v>113898.9121</v>
      </c>
      <c r="S15" s="2">
        <v>113349.0696</v>
      </c>
      <c r="T15" s="2">
        <v>125241.56939999999</v>
      </c>
      <c r="U15" s="2">
        <v>126313.28109999999</v>
      </c>
    </row>
    <row r="16" spans="1:21" ht="15" x14ac:dyDescent="0.2">
      <c r="A16" s="2" t="s">
        <v>14</v>
      </c>
      <c r="B16" s="2">
        <v>68570.941130000007</v>
      </c>
      <c r="C16" s="2">
        <v>200035.9595</v>
      </c>
      <c r="D16" s="2">
        <v>566104.46810000006</v>
      </c>
      <c r="E16" s="2">
        <v>322760.6251</v>
      </c>
      <c r="F16" s="2">
        <v>248503.29029999999</v>
      </c>
      <c r="G16" s="2">
        <v>294863.80719999998</v>
      </c>
      <c r="H16" s="2">
        <v>310138.36790000001</v>
      </c>
      <c r="I16" s="2">
        <v>1350525.1740000001</v>
      </c>
      <c r="J16" s="2">
        <v>310668.69750000001</v>
      </c>
      <c r="K16" s="2">
        <v>306152.217</v>
      </c>
      <c r="L16" s="2">
        <v>262682.75420000002</v>
      </c>
      <c r="M16" s="2">
        <v>1667083.7439999999</v>
      </c>
      <c r="N16" s="2">
        <v>265409.7684</v>
      </c>
      <c r="O16" s="2">
        <v>377293.61599999998</v>
      </c>
      <c r="P16" s="2">
        <v>333850.2671</v>
      </c>
      <c r="Q16" s="2">
        <v>2516133.8909999998</v>
      </c>
      <c r="R16" s="2">
        <v>1256210.7760000001</v>
      </c>
      <c r="S16" s="2">
        <v>1140772.764</v>
      </c>
      <c r="T16" s="2">
        <v>979078.82279999997</v>
      </c>
      <c r="U16" s="2">
        <v>668925.92339999997</v>
      </c>
    </row>
    <row r="17" spans="1:21" ht="15" x14ac:dyDescent="0.2">
      <c r="A17" s="2" t="s">
        <v>15</v>
      </c>
      <c r="B17" s="2">
        <v>6806.7189760000001</v>
      </c>
      <c r="C17" s="2">
        <v>7799.6805979999999</v>
      </c>
      <c r="D17" s="2">
        <v>7861.4689850000004</v>
      </c>
      <c r="E17" s="2">
        <v>7799.583466</v>
      </c>
      <c r="F17" s="2">
        <v>7194.7061199999998</v>
      </c>
      <c r="G17" s="2">
        <v>9774.9601910000001</v>
      </c>
      <c r="H17" s="2">
        <v>9731.0727690000003</v>
      </c>
      <c r="I17" s="2">
        <v>7042.6205170000003</v>
      </c>
      <c r="J17" s="2">
        <v>8528.6602540000004</v>
      </c>
      <c r="K17" s="2">
        <v>7194.637616</v>
      </c>
      <c r="L17" s="2">
        <v>7071.8992479999997</v>
      </c>
      <c r="M17" s="2">
        <v>8154.6427739999999</v>
      </c>
      <c r="N17" s="2">
        <v>5516.9947840000004</v>
      </c>
      <c r="O17" s="2">
        <v>6313.8780690000003</v>
      </c>
      <c r="P17" s="2">
        <v>6431.1545370000003</v>
      </c>
      <c r="Q17" s="2">
        <v>4272.245895</v>
      </c>
      <c r="R17" s="2">
        <v>3690.8397930000001</v>
      </c>
      <c r="S17" s="2">
        <v>3344.5868019999998</v>
      </c>
      <c r="T17" s="2">
        <v>5214.2335290000001</v>
      </c>
      <c r="U17" s="2">
        <v>4829.2840690000003</v>
      </c>
    </row>
    <row r="18" spans="1:21" ht="15" x14ac:dyDescent="0.2">
      <c r="A18" s="2" t="s">
        <v>16</v>
      </c>
      <c r="B18" s="2">
        <v>75339.86391</v>
      </c>
      <c r="C18" s="2">
        <v>78147.658299999996</v>
      </c>
      <c r="D18" s="2">
        <v>70130.278940000004</v>
      </c>
      <c r="E18" s="2">
        <v>79636.890480000002</v>
      </c>
      <c r="F18" s="2">
        <v>79088.69412</v>
      </c>
      <c r="G18" s="2">
        <v>93836.301309999995</v>
      </c>
      <c r="H18" s="2">
        <v>82018.88394</v>
      </c>
      <c r="I18" s="2">
        <v>86069.088629999998</v>
      </c>
      <c r="J18" s="2">
        <v>59880.485560000001</v>
      </c>
      <c r="K18" s="2">
        <v>90934.587249999997</v>
      </c>
      <c r="L18" s="2">
        <v>49379.185980000002</v>
      </c>
      <c r="M18" s="2">
        <v>65899.233089999994</v>
      </c>
      <c r="N18" s="2">
        <v>41372.051590000003</v>
      </c>
      <c r="O18" s="2">
        <v>32834.289870000001</v>
      </c>
      <c r="P18" s="2">
        <v>45726.340259999997</v>
      </c>
      <c r="Q18" s="2">
        <v>109522.34209999999</v>
      </c>
      <c r="R18" s="2">
        <v>102049.74890000001</v>
      </c>
      <c r="S18" s="2">
        <v>75561.481209999998</v>
      </c>
      <c r="T18" s="2">
        <v>107607.10860000001</v>
      </c>
      <c r="U18" s="2">
        <v>97382.415779999996</v>
      </c>
    </row>
    <row r="19" spans="1:21" ht="15" x14ac:dyDescent="0.2">
      <c r="A19" s="2" t="s">
        <v>17</v>
      </c>
      <c r="B19" s="2">
        <v>19970.53066</v>
      </c>
      <c r="C19" s="2">
        <v>18768.279429999999</v>
      </c>
      <c r="D19" s="2">
        <v>18928.396820000002</v>
      </c>
      <c r="E19" s="2">
        <v>10193.65962</v>
      </c>
      <c r="F19" s="2">
        <v>7309.6458689999999</v>
      </c>
      <c r="G19" s="2">
        <v>25304.833739999998</v>
      </c>
      <c r="H19" s="2">
        <v>28431.468700000001</v>
      </c>
      <c r="I19" s="2">
        <v>26821.79232</v>
      </c>
      <c r="J19" s="2">
        <v>31755.252049999999</v>
      </c>
      <c r="K19" s="2">
        <v>26311.727709999999</v>
      </c>
      <c r="L19" s="2">
        <v>4065.6688439999998</v>
      </c>
      <c r="M19" s="2">
        <v>41226.118829999999</v>
      </c>
      <c r="N19" s="2">
        <v>1436.207318</v>
      </c>
      <c r="O19" s="2">
        <v>35411.03312</v>
      </c>
      <c r="P19" s="2">
        <v>43718.283929999998</v>
      </c>
      <c r="Q19" s="2">
        <v>22416.52462</v>
      </c>
      <c r="R19" s="2">
        <v>22545.487109999998</v>
      </c>
      <c r="S19" s="2">
        <v>20990.132099999999</v>
      </c>
      <c r="T19" s="2">
        <v>25747.037240000001</v>
      </c>
      <c r="U19" s="2">
        <v>5754.4938469999997</v>
      </c>
    </row>
    <row r="20" spans="1:21" ht="15" x14ac:dyDescent="0.2">
      <c r="A20" s="2" t="s">
        <v>18</v>
      </c>
      <c r="B20" s="2">
        <v>6784.9387690000003</v>
      </c>
      <c r="C20" s="2">
        <v>324.78290479999998</v>
      </c>
      <c r="D20" s="2">
        <v>314.53852660000001</v>
      </c>
      <c r="E20" s="2">
        <v>6951.8888470000002</v>
      </c>
      <c r="F20" s="2">
        <v>6713.283797</v>
      </c>
      <c r="G20" s="2">
        <v>7115.7942370000001</v>
      </c>
      <c r="H20" s="2">
        <v>7650.498775</v>
      </c>
      <c r="I20" s="2">
        <v>8133.8129209999997</v>
      </c>
      <c r="J20" s="2">
        <v>7157.8461180000004</v>
      </c>
      <c r="K20" s="2">
        <v>7617.5567789999996</v>
      </c>
      <c r="L20" s="2">
        <v>1448.3442190000001</v>
      </c>
      <c r="M20" s="2">
        <v>8372.0289140000004</v>
      </c>
      <c r="N20" s="2">
        <v>7472.8428899999999</v>
      </c>
      <c r="O20" s="2">
        <v>6706.4523419999996</v>
      </c>
      <c r="P20" s="2">
        <v>6877.451669</v>
      </c>
      <c r="Q20" s="2">
        <v>6336.1483449999996</v>
      </c>
      <c r="R20" s="2">
        <v>6720.7318260000002</v>
      </c>
      <c r="S20" s="2">
        <v>6411.2781340000001</v>
      </c>
      <c r="T20" s="2">
        <v>6592.6367389999996</v>
      </c>
      <c r="U20" s="2">
        <v>6414.5069270000004</v>
      </c>
    </row>
    <row r="21" spans="1:21" ht="15" x14ac:dyDescent="0.2">
      <c r="A21" s="2" t="s">
        <v>19</v>
      </c>
      <c r="B21" s="2">
        <v>9123.719454</v>
      </c>
      <c r="C21" s="2">
        <v>9099.0204940000003</v>
      </c>
      <c r="D21" s="2">
        <v>9318.6377769999999</v>
      </c>
      <c r="E21" s="2">
        <v>9848.6502309999996</v>
      </c>
      <c r="F21" s="2">
        <v>9874.563392</v>
      </c>
      <c r="G21" s="2">
        <v>5792.8663059999999</v>
      </c>
      <c r="H21" s="2">
        <v>5286.5529429999997</v>
      </c>
      <c r="I21" s="2">
        <v>4031.562199</v>
      </c>
      <c r="J21" s="2">
        <v>6679.7989459999999</v>
      </c>
      <c r="K21" s="2">
        <v>7638.6914710000001</v>
      </c>
      <c r="L21" s="2">
        <v>12559.05739</v>
      </c>
      <c r="M21" s="2">
        <v>6617.928543</v>
      </c>
      <c r="N21" s="2">
        <v>18599.7219</v>
      </c>
      <c r="O21" s="2">
        <v>6819.3803230000003</v>
      </c>
      <c r="P21" s="2">
        <v>9695.185786</v>
      </c>
      <c r="Q21" s="2">
        <v>18788.619900000002</v>
      </c>
      <c r="R21" s="2">
        <v>33974.135340000001</v>
      </c>
      <c r="S21" s="2">
        <v>27116.29652</v>
      </c>
      <c r="T21" s="2">
        <v>25367.498680000001</v>
      </c>
      <c r="U21" s="2">
        <v>32233.340670000001</v>
      </c>
    </row>
    <row r="22" spans="1:21" ht="15" x14ac:dyDescent="0.2">
      <c r="A22" s="2" t="s">
        <v>20</v>
      </c>
      <c r="B22" s="2">
        <v>49250.703070000003</v>
      </c>
      <c r="C22" s="2">
        <v>42125.411410000001</v>
      </c>
      <c r="D22" s="2">
        <v>40111.219599999997</v>
      </c>
      <c r="E22" s="2">
        <v>41371.189709999999</v>
      </c>
      <c r="F22" s="2">
        <v>38014.884039999997</v>
      </c>
      <c r="G22" s="2">
        <v>72866.800329999998</v>
      </c>
      <c r="H22" s="2">
        <v>76412.444189999995</v>
      </c>
      <c r="I22" s="2">
        <v>78018.388479999994</v>
      </c>
      <c r="J22" s="2">
        <v>76361.653330000001</v>
      </c>
      <c r="K22" s="2">
        <v>70134.850539999999</v>
      </c>
      <c r="L22" s="2">
        <v>76274.036600000007</v>
      </c>
      <c r="M22" s="2">
        <v>17785.742289999998</v>
      </c>
      <c r="N22" s="2">
        <v>11863.938099999999</v>
      </c>
      <c r="O22" s="2">
        <v>15236.30838</v>
      </c>
      <c r="P22" s="2">
        <v>22324.863700000002</v>
      </c>
      <c r="Q22" s="2">
        <v>82673.886050000001</v>
      </c>
      <c r="R22" s="2">
        <v>99895.425690000004</v>
      </c>
      <c r="S22" s="2">
        <v>88434.883230000007</v>
      </c>
      <c r="T22" s="2">
        <v>50337.251880000003</v>
      </c>
      <c r="U22" s="2">
        <v>95004.512530000007</v>
      </c>
    </row>
    <row r="23" spans="1:21" ht="15" x14ac:dyDescent="0.2">
      <c r="A23" s="2" t="s">
        <v>21</v>
      </c>
      <c r="B23" s="2">
        <v>337623.0613</v>
      </c>
      <c r="C23" s="2">
        <v>337704.39350000001</v>
      </c>
      <c r="D23" s="2">
        <v>343868.86210000003</v>
      </c>
      <c r="E23" s="2">
        <v>369233.37800000003</v>
      </c>
      <c r="F23" s="2">
        <v>288757.42589999997</v>
      </c>
      <c r="G23" s="2">
        <v>372429.66609999997</v>
      </c>
      <c r="H23" s="2">
        <v>387933.72460000002</v>
      </c>
      <c r="I23" s="2">
        <v>524273.89179999998</v>
      </c>
      <c r="J23" s="2">
        <v>236700.2795</v>
      </c>
      <c r="K23" s="2">
        <v>384085.16119999997</v>
      </c>
      <c r="L23" s="2">
        <v>431542.39840000001</v>
      </c>
      <c r="M23" s="2">
        <v>417358.17719999998</v>
      </c>
      <c r="N23" s="2">
        <v>404518.1286</v>
      </c>
      <c r="O23" s="2">
        <v>365291.02340000001</v>
      </c>
      <c r="P23" s="2">
        <v>386291.21649999998</v>
      </c>
      <c r="Q23" s="2">
        <v>393043.04129999998</v>
      </c>
      <c r="R23" s="2">
        <v>398916.72100000002</v>
      </c>
      <c r="S23" s="2">
        <v>448945.02960000001</v>
      </c>
      <c r="T23" s="2">
        <v>407167.96059999999</v>
      </c>
      <c r="U23" s="2">
        <v>339865.8836</v>
      </c>
    </row>
    <row r="24" spans="1:21" ht="15" x14ac:dyDescent="0.2">
      <c r="A24" s="2" t="s">
        <v>22</v>
      </c>
      <c r="B24" s="2">
        <v>6126463.9100000001</v>
      </c>
      <c r="C24" s="2">
        <v>6557126.3959999997</v>
      </c>
      <c r="D24" s="2">
        <v>6185877.4119999995</v>
      </c>
      <c r="E24" s="2">
        <v>6303596.7180000003</v>
      </c>
      <c r="F24" s="2">
        <v>5463703.2960000001</v>
      </c>
      <c r="G24" s="2">
        <v>7498266.9620000003</v>
      </c>
      <c r="H24" s="2">
        <v>8416223.8139999993</v>
      </c>
      <c r="I24" s="2">
        <v>9695348.7579999994</v>
      </c>
      <c r="J24" s="2">
        <v>2781426.3760000002</v>
      </c>
      <c r="K24" s="2">
        <v>8157580.7759999996</v>
      </c>
      <c r="L24" s="2">
        <v>6856616.9330000002</v>
      </c>
      <c r="M24" s="2">
        <v>7436490.9639999997</v>
      </c>
      <c r="N24" s="2">
        <v>6589839.3020000001</v>
      </c>
      <c r="O24" s="2">
        <v>7609042.0300000003</v>
      </c>
      <c r="P24" s="2">
        <v>6973919.7479999997</v>
      </c>
      <c r="Q24" s="2">
        <v>7131027.4199999999</v>
      </c>
      <c r="R24" s="2">
        <v>7670959.3099999996</v>
      </c>
      <c r="S24" s="2">
        <v>8351670.8360000001</v>
      </c>
      <c r="T24" s="2">
        <v>7134987.9680000003</v>
      </c>
      <c r="U24" s="2">
        <v>8141509.5360000003</v>
      </c>
    </row>
    <row r="25" spans="1:21" ht="15" x14ac:dyDescent="0.2">
      <c r="A25" s="2" t="s">
        <v>23</v>
      </c>
      <c r="B25" s="2">
        <v>24199.095809999999</v>
      </c>
      <c r="C25" s="2">
        <v>19501.351289999999</v>
      </c>
      <c r="D25" s="2">
        <v>21874.296539999999</v>
      </c>
      <c r="E25" s="2">
        <v>22912.558000000001</v>
      </c>
      <c r="F25" s="2">
        <v>24251.31709</v>
      </c>
      <c r="G25" s="2">
        <v>17992.299630000001</v>
      </c>
      <c r="H25" s="2">
        <v>19521.041789999999</v>
      </c>
      <c r="I25" s="2">
        <v>18546.377659999998</v>
      </c>
      <c r="J25" s="2">
        <v>16078.60471</v>
      </c>
      <c r="K25" s="2">
        <v>16275.69397</v>
      </c>
      <c r="L25" s="2">
        <v>25553.34794</v>
      </c>
      <c r="M25" s="2">
        <v>24796.9283</v>
      </c>
      <c r="N25" s="2">
        <v>27778.53601</v>
      </c>
      <c r="O25" s="2">
        <v>30072.093290000001</v>
      </c>
      <c r="P25" s="2">
        <v>18476.032429999999</v>
      </c>
      <c r="Q25" s="2">
        <v>47240.824670000002</v>
      </c>
      <c r="R25" s="2">
        <v>38262.6656</v>
      </c>
      <c r="S25" s="2">
        <v>43071.313770000001</v>
      </c>
      <c r="T25" s="2">
        <v>44520.17785</v>
      </c>
      <c r="U25" s="2">
        <v>46210.212090000001</v>
      </c>
    </row>
    <row r="26" spans="1:21" ht="15" x14ac:dyDescent="0.2">
      <c r="A26" s="2" t="s">
        <v>24</v>
      </c>
      <c r="B26" s="2">
        <v>115779.2735</v>
      </c>
      <c r="C26" s="2">
        <v>118375.65949999999</v>
      </c>
      <c r="D26" s="2">
        <v>107824.8315</v>
      </c>
      <c r="E26" s="2">
        <v>123245.37149999999</v>
      </c>
      <c r="F26" s="2">
        <v>117999.29240000001</v>
      </c>
      <c r="G26" s="2">
        <v>145776.87940000001</v>
      </c>
      <c r="H26" s="2">
        <v>154971.4344</v>
      </c>
      <c r="I26" s="2">
        <v>168058.36970000001</v>
      </c>
      <c r="J26" s="2">
        <v>153548.17939999999</v>
      </c>
      <c r="K26" s="2">
        <v>150604.9754</v>
      </c>
      <c r="L26" s="2">
        <v>227001.81289999999</v>
      </c>
      <c r="M26" s="2">
        <v>103437.8655</v>
      </c>
      <c r="N26" s="2">
        <v>124382.2745</v>
      </c>
      <c r="O26" s="2">
        <v>162962.625</v>
      </c>
      <c r="P26" s="2">
        <v>121218.5502</v>
      </c>
      <c r="Q26" s="2">
        <v>52176.557869999997</v>
      </c>
      <c r="R26" s="2">
        <v>49456.353629999998</v>
      </c>
      <c r="S26" s="2">
        <v>43961.769310000003</v>
      </c>
      <c r="T26" s="2">
        <v>50250.757440000001</v>
      </c>
      <c r="U26" s="2">
        <v>54255.500780000002</v>
      </c>
    </row>
    <row r="27" spans="1:21" ht="15" x14ac:dyDescent="0.2">
      <c r="A27" s="2" t="s">
        <v>25</v>
      </c>
      <c r="B27" s="2">
        <v>49115.563950000003</v>
      </c>
      <c r="C27" s="2">
        <v>43508.749730000003</v>
      </c>
      <c r="D27" s="2">
        <v>49986.756829999998</v>
      </c>
      <c r="E27" s="2">
        <v>44978.01655</v>
      </c>
      <c r="F27" s="2">
        <v>48724.533719999999</v>
      </c>
      <c r="G27" s="2">
        <v>87234.443419999996</v>
      </c>
      <c r="H27" s="2">
        <v>84604.280849999996</v>
      </c>
      <c r="I27" s="2">
        <v>49021.922310000002</v>
      </c>
      <c r="J27" s="2">
        <v>87421.195609999995</v>
      </c>
      <c r="K27" s="2">
        <v>88623.866850000006</v>
      </c>
      <c r="L27" s="2">
        <v>101066.33010000001</v>
      </c>
      <c r="M27" s="2">
        <v>99030.604009999995</v>
      </c>
      <c r="N27" s="2">
        <v>97655.249379999994</v>
      </c>
      <c r="O27" s="2">
        <v>102540.64720000001</v>
      </c>
      <c r="P27" s="2">
        <v>96345.42886</v>
      </c>
      <c r="Q27" s="2">
        <v>86303.568410000007</v>
      </c>
      <c r="R27" s="2">
        <v>79152.062999999995</v>
      </c>
      <c r="S27" s="2">
        <v>75977.636610000001</v>
      </c>
      <c r="T27" s="2">
        <v>73487.761129999999</v>
      </c>
      <c r="U27" s="2">
        <v>78374.672089999993</v>
      </c>
    </row>
    <row r="28" spans="1:21" ht="15" x14ac:dyDescent="0.2">
      <c r="A28" s="2" t="s">
        <v>26</v>
      </c>
      <c r="B28" s="2">
        <v>32195.07936</v>
      </c>
      <c r="C28" s="2">
        <v>29009.85844</v>
      </c>
      <c r="D28" s="2">
        <v>28211.670819999999</v>
      </c>
      <c r="E28" s="2">
        <v>28071.056860000001</v>
      </c>
      <c r="F28" s="2">
        <v>16595.10482</v>
      </c>
      <c r="G28" s="2">
        <v>40714.910279999996</v>
      </c>
      <c r="H28" s="2">
        <v>40116.37141</v>
      </c>
      <c r="I28" s="2">
        <v>36556.240429999998</v>
      </c>
      <c r="J28" s="2">
        <v>45075.479249999997</v>
      </c>
      <c r="K28" s="2">
        <v>32701.294190000001</v>
      </c>
      <c r="L28" s="2">
        <v>49879.864869999998</v>
      </c>
      <c r="M28" s="2">
        <v>65510.356500000002</v>
      </c>
      <c r="N28" s="2">
        <v>60493.457300000002</v>
      </c>
      <c r="O28" s="2">
        <v>63804.806210000002</v>
      </c>
      <c r="P28" s="2">
        <v>63069.427949999998</v>
      </c>
      <c r="Q28" s="2">
        <v>41263.989959999999</v>
      </c>
      <c r="R28" s="2">
        <v>55071.544600000001</v>
      </c>
      <c r="S28" s="2">
        <v>56139.883450000001</v>
      </c>
      <c r="T28" s="2">
        <v>53298.07978</v>
      </c>
      <c r="U28" s="2">
        <v>53915.174339999998</v>
      </c>
    </row>
    <row r="29" spans="1:21" ht="15" x14ac:dyDescent="0.2">
      <c r="A29" s="2" t="s">
        <v>27</v>
      </c>
      <c r="B29" s="2">
        <v>7343.4385469999997</v>
      </c>
      <c r="C29" s="2">
        <v>6314.6849439999996</v>
      </c>
      <c r="D29" s="2">
        <v>6188.4043609999999</v>
      </c>
      <c r="E29" s="2">
        <v>5545.0574720000004</v>
      </c>
      <c r="F29" s="2">
        <v>5015.078458</v>
      </c>
      <c r="G29" s="2">
        <v>18385.841509999998</v>
      </c>
      <c r="H29" s="2">
        <v>16241.104740000001</v>
      </c>
      <c r="I29" s="2">
        <v>9732.4790069999999</v>
      </c>
      <c r="J29" s="2">
        <v>15169.22538</v>
      </c>
      <c r="K29" s="2">
        <v>19526.664939999999</v>
      </c>
      <c r="L29" s="2">
        <v>23390.336879999999</v>
      </c>
      <c r="M29" s="2">
        <v>30447.338350000002</v>
      </c>
      <c r="N29" s="2">
        <v>21547.52464</v>
      </c>
      <c r="O29" s="2">
        <v>21862.873540000001</v>
      </c>
      <c r="P29" s="2">
        <v>25973.67123</v>
      </c>
      <c r="Q29" s="2">
        <v>15948.08042</v>
      </c>
      <c r="R29" s="2">
        <v>16785.462879999999</v>
      </c>
      <c r="S29" s="2">
        <v>11626.64601</v>
      </c>
      <c r="T29" s="2">
        <v>19282.366300000002</v>
      </c>
      <c r="U29" s="2">
        <v>19503.080000000002</v>
      </c>
    </row>
    <row r="30" spans="1:21" ht="15" x14ac:dyDescent="0.2">
      <c r="A30" s="2" t="s">
        <v>28</v>
      </c>
      <c r="B30" s="2">
        <v>4343760.2609999999</v>
      </c>
      <c r="C30" s="2">
        <v>5709541.727</v>
      </c>
      <c r="D30" s="2">
        <v>5260218.585</v>
      </c>
      <c r="E30" s="2">
        <v>3361883.523</v>
      </c>
      <c r="F30" s="2">
        <v>4359168.1770000001</v>
      </c>
      <c r="G30" s="2">
        <v>5852961.5630000001</v>
      </c>
      <c r="H30" s="2">
        <v>5416962.8329999996</v>
      </c>
      <c r="I30" s="2">
        <v>5575909.8849999998</v>
      </c>
      <c r="J30" s="2">
        <v>6265535.7889999999</v>
      </c>
      <c r="K30" s="2">
        <v>5931405.0539999995</v>
      </c>
      <c r="L30" s="2">
        <v>2149247.0589999999</v>
      </c>
      <c r="M30" s="2">
        <v>2316000.8590000002</v>
      </c>
      <c r="N30" s="2">
        <v>2083628.4069999999</v>
      </c>
      <c r="O30" s="2">
        <v>2123960.6090000002</v>
      </c>
      <c r="P30" s="2">
        <v>2057101.0149999999</v>
      </c>
      <c r="Q30" s="2">
        <v>127874.61840000001</v>
      </c>
      <c r="R30" s="2">
        <v>28149.520810000002</v>
      </c>
      <c r="S30" s="2">
        <v>22939.547050000001</v>
      </c>
      <c r="T30" s="2">
        <v>46660.333449999998</v>
      </c>
      <c r="U30" s="2">
        <v>25730.110629999999</v>
      </c>
    </row>
    <row r="31" spans="1:21" ht="15" x14ac:dyDescent="0.2">
      <c r="A31" s="2" t="s">
        <v>29</v>
      </c>
      <c r="B31" s="2">
        <v>512544.59980000003</v>
      </c>
      <c r="C31" s="2">
        <v>842690.86640000006</v>
      </c>
      <c r="D31" s="2">
        <v>959256.42830000003</v>
      </c>
      <c r="E31" s="2">
        <v>312357.51779999997</v>
      </c>
      <c r="F31" s="2">
        <v>165446.76670000001</v>
      </c>
      <c r="G31" s="2">
        <v>1316948.7720000001</v>
      </c>
      <c r="H31" s="2">
        <v>924403.77300000004</v>
      </c>
      <c r="I31" s="2">
        <v>379296.7599</v>
      </c>
      <c r="J31" s="2">
        <v>1205086.2379999999</v>
      </c>
      <c r="K31" s="2">
        <v>1062557.672</v>
      </c>
      <c r="L31" s="2">
        <v>2815839.0830000001</v>
      </c>
      <c r="M31" s="2">
        <v>483649.00270000001</v>
      </c>
      <c r="N31" s="2">
        <v>3267447.2459999998</v>
      </c>
      <c r="O31" s="2">
        <v>1909673.7949999999</v>
      </c>
      <c r="P31" s="2">
        <v>577192.25260000001</v>
      </c>
      <c r="Q31" s="2">
        <v>321502.7647</v>
      </c>
      <c r="R31" s="2">
        <v>968078.0686</v>
      </c>
      <c r="S31" s="2">
        <v>601633.68859999999</v>
      </c>
      <c r="T31" s="2">
        <v>632051.9314</v>
      </c>
      <c r="U31" s="2">
        <v>1046866.485</v>
      </c>
    </row>
    <row r="32" spans="1:21" ht="15" x14ac:dyDescent="0.2">
      <c r="A32" s="2" t="s">
        <v>30</v>
      </c>
      <c r="B32" s="2">
        <v>39191.554270000001</v>
      </c>
      <c r="C32" s="2">
        <v>39927.739670000003</v>
      </c>
      <c r="D32" s="2">
        <v>35193.789040000003</v>
      </c>
      <c r="E32" s="2">
        <v>36729.261859999999</v>
      </c>
      <c r="F32" s="2">
        <v>91874.84921</v>
      </c>
      <c r="G32" s="2">
        <v>37315.464050000002</v>
      </c>
      <c r="H32" s="2">
        <v>38638.24336</v>
      </c>
      <c r="I32" s="2">
        <v>41742.232490000002</v>
      </c>
      <c r="J32" s="2">
        <v>22269.481500000002</v>
      </c>
      <c r="K32" s="2">
        <v>38555.186659999999</v>
      </c>
      <c r="L32" s="2">
        <v>33171.608560000001</v>
      </c>
      <c r="M32" s="2">
        <v>53394.707589999998</v>
      </c>
      <c r="N32" s="2">
        <v>50673.471109999999</v>
      </c>
      <c r="O32" s="2">
        <v>38199.555740000003</v>
      </c>
      <c r="P32" s="2">
        <v>35029.370710000003</v>
      </c>
      <c r="Q32" s="2">
        <v>32647.038860000001</v>
      </c>
      <c r="R32" s="2">
        <v>38947.127119999997</v>
      </c>
      <c r="S32" s="2">
        <v>35673.439330000001</v>
      </c>
      <c r="T32" s="2">
        <v>35780.703840000002</v>
      </c>
      <c r="U32" s="2">
        <v>37320.326079999999</v>
      </c>
    </row>
    <row r="33" spans="1:21" ht="15" x14ac:dyDescent="0.2">
      <c r="A33" s="2" t="s">
        <v>31</v>
      </c>
      <c r="B33" s="2">
        <v>9556.8881870000005</v>
      </c>
      <c r="C33" s="2">
        <v>8056.5485820000004</v>
      </c>
      <c r="D33" s="2">
        <v>10681.32566</v>
      </c>
      <c r="E33" s="2">
        <v>6717.8189160000002</v>
      </c>
      <c r="F33" s="2">
        <v>6702.1571180000001</v>
      </c>
      <c r="G33" s="2">
        <v>10121.153259999999</v>
      </c>
      <c r="H33" s="2">
        <v>7929.6223540000001</v>
      </c>
      <c r="I33" s="2">
        <v>8783.4185159999997</v>
      </c>
      <c r="J33" s="2">
        <v>8533.1622580000003</v>
      </c>
      <c r="K33" s="2">
        <v>10719.40134</v>
      </c>
      <c r="L33" s="2">
        <v>8341.3819430000003</v>
      </c>
      <c r="M33" s="2">
        <v>11109.40328</v>
      </c>
      <c r="N33" s="2">
        <v>7656.5533569999998</v>
      </c>
      <c r="O33" s="2">
        <v>11456.27745</v>
      </c>
      <c r="P33" s="2">
        <v>8599.0824510000002</v>
      </c>
      <c r="Q33" s="2">
        <v>8238.2621089999993</v>
      </c>
      <c r="R33" s="2">
        <v>8670.1769349999995</v>
      </c>
      <c r="S33" s="2">
        <v>5495.7917289999996</v>
      </c>
      <c r="T33" s="2">
        <v>7211.7332800000004</v>
      </c>
      <c r="U33" s="2">
        <v>9939.1666110000006</v>
      </c>
    </row>
    <row r="34" spans="1:21" ht="15" x14ac:dyDescent="0.2">
      <c r="A34" s="2" t="s">
        <v>32</v>
      </c>
      <c r="B34" s="2">
        <v>1058319.8370000001</v>
      </c>
      <c r="C34" s="2">
        <v>1090621.4280000001</v>
      </c>
      <c r="D34" s="2">
        <v>461747.0528</v>
      </c>
      <c r="E34" s="2">
        <v>418365.5319</v>
      </c>
      <c r="F34" s="2">
        <v>393376.22139999998</v>
      </c>
      <c r="G34" s="2">
        <v>814696.87349999999</v>
      </c>
      <c r="H34" s="2">
        <v>772012.73419999995</v>
      </c>
      <c r="I34" s="2">
        <v>756761.59259999997</v>
      </c>
      <c r="J34" s="2">
        <v>771737.89190000005</v>
      </c>
      <c r="K34" s="2">
        <v>846799.2402</v>
      </c>
      <c r="L34" s="2">
        <v>2362854.1209999998</v>
      </c>
      <c r="M34" s="2">
        <v>2305827.5410000002</v>
      </c>
      <c r="N34" s="2">
        <v>2231996.7390000001</v>
      </c>
      <c r="O34" s="2">
        <v>2005390.987</v>
      </c>
      <c r="P34" s="2">
        <v>2034912.6880000001</v>
      </c>
      <c r="Q34" s="2">
        <v>1531163.6359999999</v>
      </c>
      <c r="R34" s="2">
        <v>1600850.662</v>
      </c>
      <c r="S34" s="2">
        <v>978237.18550000002</v>
      </c>
      <c r="T34" s="2">
        <v>2065046.023</v>
      </c>
      <c r="U34" s="2">
        <v>2203243.023</v>
      </c>
    </row>
    <row r="35" spans="1:21" ht="15" x14ac:dyDescent="0.2">
      <c r="A35" s="2" t="s">
        <v>33</v>
      </c>
      <c r="B35" s="2">
        <v>13372.18723</v>
      </c>
      <c r="C35" s="2">
        <v>53030.332329999997</v>
      </c>
      <c r="D35" s="2">
        <v>49255.098279999998</v>
      </c>
      <c r="E35" s="2">
        <v>17557.150659999999</v>
      </c>
      <c r="F35" s="2">
        <v>65644.780360000004</v>
      </c>
      <c r="G35" s="2">
        <v>15086.93881</v>
      </c>
      <c r="H35" s="2">
        <v>19322.728309999999</v>
      </c>
      <c r="I35" s="2">
        <v>12591.22154</v>
      </c>
      <c r="J35" s="2">
        <v>22510.02205</v>
      </c>
      <c r="K35" s="2">
        <v>14344.872660000001</v>
      </c>
      <c r="L35" s="2">
        <v>18394.518940000002</v>
      </c>
      <c r="M35" s="2">
        <v>22433.227889999998</v>
      </c>
      <c r="N35" s="2">
        <v>26787.581470000001</v>
      </c>
      <c r="O35" s="2">
        <v>13876.68629</v>
      </c>
      <c r="P35" s="2">
        <v>19617.955249999999</v>
      </c>
      <c r="Q35" s="2">
        <v>61075.954810000003</v>
      </c>
      <c r="R35" s="2">
        <v>40719.682229999999</v>
      </c>
      <c r="S35" s="2">
        <v>2975.492483</v>
      </c>
      <c r="T35" s="2">
        <v>55935.042099999999</v>
      </c>
      <c r="U35" s="2">
        <v>3574.206185</v>
      </c>
    </row>
    <row r="36" spans="1:21" ht="15" x14ac:dyDescent="0.2">
      <c r="A36" s="2" t="s">
        <v>34</v>
      </c>
      <c r="B36" s="2">
        <v>5823.5339100000001</v>
      </c>
      <c r="C36" s="2">
        <v>5937.862709</v>
      </c>
      <c r="D36" s="2">
        <v>6399.9258179999997</v>
      </c>
      <c r="E36" s="2">
        <v>6321.1165959999998</v>
      </c>
      <c r="F36" s="2">
        <v>5870.3414970000003</v>
      </c>
      <c r="G36" s="2">
        <v>1462.5972850000001</v>
      </c>
      <c r="H36" s="2">
        <v>2600.1419740000001</v>
      </c>
      <c r="I36" s="2">
        <v>1973.689018</v>
      </c>
      <c r="J36" s="2">
        <v>1840.756083</v>
      </c>
      <c r="K36" s="2">
        <v>2492.805636</v>
      </c>
      <c r="L36" s="2">
        <v>21909.986519999999</v>
      </c>
      <c r="M36" s="2">
        <v>20450.351330000001</v>
      </c>
      <c r="N36" s="2">
        <v>17943.18015</v>
      </c>
      <c r="O36" s="2">
        <v>19639.570329999999</v>
      </c>
      <c r="P36" s="2">
        <v>19113.71414</v>
      </c>
      <c r="Q36" s="2">
        <v>605.70901900000001</v>
      </c>
      <c r="R36" s="2">
        <v>300.9551285</v>
      </c>
      <c r="S36" s="2">
        <v>656.91466079999998</v>
      </c>
      <c r="T36" s="2">
        <v>222.13563959999999</v>
      </c>
      <c r="U36" s="2">
        <v>657.46171070000003</v>
      </c>
    </row>
    <row r="37" spans="1:21" ht="15" x14ac:dyDescent="0.2">
      <c r="A37" s="2" t="s">
        <v>35</v>
      </c>
      <c r="B37" s="2">
        <v>714134.1385</v>
      </c>
      <c r="C37" s="2">
        <v>729715.42330000002</v>
      </c>
      <c r="D37" s="2">
        <v>703473.84550000005</v>
      </c>
      <c r="E37" s="2">
        <v>722301.02049999998</v>
      </c>
      <c r="F37" s="2">
        <v>591860.68980000005</v>
      </c>
      <c r="G37" s="2">
        <v>973118.18909999996</v>
      </c>
      <c r="H37" s="2">
        <v>1091898.1170000001</v>
      </c>
      <c r="I37" s="2">
        <v>1097258.5959999999</v>
      </c>
      <c r="J37" s="2">
        <v>718446.88069999998</v>
      </c>
      <c r="K37" s="2">
        <v>1148451.7749999999</v>
      </c>
      <c r="L37" s="2">
        <v>1022784.715</v>
      </c>
      <c r="M37" s="2">
        <v>1028052.282</v>
      </c>
      <c r="N37" s="2">
        <v>1046455.302</v>
      </c>
      <c r="O37" s="2">
        <v>1021565.601</v>
      </c>
      <c r="P37" s="2">
        <v>979639.47900000005</v>
      </c>
      <c r="Q37" s="2">
        <v>865832.88419999997</v>
      </c>
      <c r="R37" s="2">
        <v>1005734.164</v>
      </c>
      <c r="S37" s="2">
        <v>858515.74250000005</v>
      </c>
      <c r="T37" s="2">
        <v>1116220.267</v>
      </c>
      <c r="U37" s="2">
        <v>972897.52899999998</v>
      </c>
    </row>
    <row r="38" spans="1:21" ht="15" x14ac:dyDescent="0.2">
      <c r="A38" s="2" t="s">
        <v>36</v>
      </c>
      <c r="B38" s="2">
        <v>7432.7006739999997</v>
      </c>
      <c r="C38" s="2">
        <v>225426.07199999999</v>
      </c>
      <c r="D38" s="2">
        <v>2612.0528810000001</v>
      </c>
      <c r="E38" s="2">
        <v>199594.50020000001</v>
      </c>
      <c r="F38" s="2">
        <v>2761.8290149999998</v>
      </c>
      <c r="G38" s="2">
        <v>42783.663569999997</v>
      </c>
      <c r="H38" s="2">
        <v>57170.355580000003</v>
      </c>
      <c r="I38" s="2">
        <v>13735.067849999999</v>
      </c>
      <c r="J38" s="2">
        <v>204835.39910000001</v>
      </c>
      <c r="K38" s="2">
        <v>58189.937839999999</v>
      </c>
      <c r="L38" s="2">
        <v>338193.8529</v>
      </c>
      <c r="M38" s="2">
        <v>350023.35369999998</v>
      </c>
      <c r="N38" s="2">
        <v>339332.61229999998</v>
      </c>
      <c r="O38" s="2">
        <v>345562.83990000002</v>
      </c>
      <c r="P38" s="2">
        <v>352194.71950000001</v>
      </c>
      <c r="Q38" s="2">
        <v>20852.66574</v>
      </c>
      <c r="R38" s="2">
        <v>23305.993040000001</v>
      </c>
      <c r="S38" s="2">
        <v>12079.069659999999</v>
      </c>
      <c r="T38" s="2">
        <v>9525.8949240000002</v>
      </c>
      <c r="U38" s="2">
        <v>32391.368869999998</v>
      </c>
    </row>
    <row r="39" spans="1:21" ht="15" x14ac:dyDescent="0.2">
      <c r="A39" s="2" t="s">
        <v>37</v>
      </c>
      <c r="B39" s="2">
        <v>2010.6633830000001</v>
      </c>
      <c r="C39" s="2">
        <v>5545.2768759999999</v>
      </c>
      <c r="D39" s="2">
        <v>500.7996192</v>
      </c>
      <c r="E39" s="2">
        <v>778.29802410000002</v>
      </c>
      <c r="F39" s="2">
        <v>6730.3373689999999</v>
      </c>
      <c r="G39" s="2">
        <v>2785.171276</v>
      </c>
      <c r="H39" s="2">
        <v>3818.6740719999998</v>
      </c>
      <c r="I39" s="2">
        <v>1844.719517</v>
      </c>
      <c r="J39" s="2">
        <v>3573.8348449999999</v>
      </c>
      <c r="K39" s="2">
        <v>441.74890210000001</v>
      </c>
      <c r="L39" s="2">
        <v>3424.518716</v>
      </c>
      <c r="M39" s="2">
        <v>828.45932119999998</v>
      </c>
      <c r="N39" s="2">
        <v>3495.8416769999999</v>
      </c>
      <c r="O39" s="2">
        <v>819.61859279999999</v>
      </c>
      <c r="P39" s="2">
        <v>3854.0814759999998</v>
      </c>
      <c r="Q39" s="2">
        <v>2742.6704920000002</v>
      </c>
      <c r="R39" s="2">
        <v>3773.1601150000001</v>
      </c>
      <c r="S39" s="2">
        <v>2441.2919919999999</v>
      </c>
      <c r="T39" s="2">
        <v>4030.8390800000002</v>
      </c>
      <c r="U39" s="2">
        <v>3718.1080430000002</v>
      </c>
    </row>
    <row r="40" spans="1:21" ht="15" x14ac:dyDescent="0.2">
      <c r="A40" s="2" t="s">
        <v>38</v>
      </c>
      <c r="B40" s="2">
        <v>918.45609409999997</v>
      </c>
      <c r="C40" s="2">
        <v>1789.8579569999999</v>
      </c>
      <c r="D40" s="2">
        <v>2543.4191390000001</v>
      </c>
      <c r="E40" s="2">
        <v>1037.6132480000001</v>
      </c>
      <c r="F40" s="2">
        <v>943.94586819999995</v>
      </c>
      <c r="G40" s="2">
        <v>991.62422409999999</v>
      </c>
      <c r="H40" s="2">
        <v>197.57957769999999</v>
      </c>
      <c r="I40" s="2">
        <v>495.65989619999999</v>
      </c>
      <c r="J40" s="2">
        <v>997.86877049999998</v>
      </c>
      <c r="K40" s="2">
        <v>183.82276350000001</v>
      </c>
      <c r="L40" s="2">
        <v>1321.8990610000001</v>
      </c>
      <c r="M40" s="2">
        <v>2462.8493960000001</v>
      </c>
      <c r="N40" s="2">
        <v>2197.5880710000001</v>
      </c>
      <c r="O40" s="2">
        <v>2630.938459</v>
      </c>
      <c r="P40" s="2">
        <v>2534.2939280000001</v>
      </c>
      <c r="Q40" s="2">
        <v>838.58850510000002</v>
      </c>
      <c r="R40" s="2">
        <v>962.58412620000001</v>
      </c>
      <c r="S40" s="2">
        <v>990.62172129999999</v>
      </c>
      <c r="T40" s="2">
        <v>640.26896260000001</v>
      </c>
      <c r="U40" s="2">
        <v>607.0351928</v>
      </c>
    </row>
    <row r="41" spans="1:21" ht="15" x14ac:dyDescent="0.2">
      <c r="A41" s="2" t="s">
        <v>39</v>
      </c>
      <c r="B41" s="2">
        <v>5373.3967259999999</v>
      </c>
      <c r="C41" s="2">
        <v>4647.9871110000004</v>
      </c>
      <c r="D41" s="2">
        <v>5110.8936519999997</v>
      </c>
      <c r="E41" s="2">
        <v>5364.9705249999997</v>
      </c>
      <c r="F41" s="2">
        <v>4961.3999119999999</v>
      </c>
      <c r="G41" s="2">
        <v>5378.2861579999999</v>
      </c>
      <c r="H41" s="2">
        <v>5117.2165189999996</v>
      </c>
      <c r="I41" s="2">
        <v>4739.8505699999996</v>
      </c>
      <c r="J41" s="2">
        <v>4662.1776380000001</v>
      </c>
      <c r="K41" s="2">
        <v>4291.3942120000002</v>
      </c>
      <c r="L41" s="2">
        <v>5330.2560480000002</v>
      </c>
      <c r="M41" s="2">
        <v>5661.5717450000002</v>
      </c>
      <c r="N41" s="2">
        <v>5361.5769739999996</v>
      </c>
      <c r="O41" s="2">
        <v>4537.2439279999999</v>
      </c>
      <c r="P41" s="2">
        <v>5912.59051</v>
      </c>
      <c r="Q41" s="2">
        <v>4047.3810629999998</v>
      </c>
      <c r="R41" s="2">
        <v>4272.9299250000004</v>
      </c>
      <c r="S41" s="2">
        <v>3936.9918320000002</v>
      </c>
      <c r="T41" s="2">
        <v>4182.4247230000001</v>
      </c>
      <c r="U41" s="2">
        <v>3928.7356340000001</v>
      </c>
    </row>
    <row r="42" spans="1:21" ht="15" x14ac:dyDescent="0.2">
      <c r="A42" s="2" t="s">
        <v>40</v>
      </c>
      <c r="B42" s="2">
        <v>17847.526549999999</v>
      </c>
      <c r="C42" s="2">
        <v>16914.729350000001</v>
      </c>
      <c r="D42" s="2">
        <v>19397.803749999999</v>
      </c>
      <c r="E42" s="2">
        <v>18227.977869999999</v>
      </c>
      <c r="F42" s="2">
        <v>21088.526989999998</v>
      </c>
      <c r="G42" s="2">
        <v>22720.92902</v>
      </c>
      <c r="H42" s="2">
        <v>22276.5638</v>
      </c>
      <c r="I42" s="2">
        <v>19998.607349999998</v>
      </c>
      <c r="J42" s="2">
        <v>20920.2284</v>
      </c>
      <c r="K42" s="2">
        <v>23281.049210000001</v>
      </c>
      <c r="L42" s="2">
        <v>37848.269289999997</v>
      </c>
      <c r="M42" s="2">
        <v>37030.903509999996</v>
      </c>
      <c r="N42" s="2">
        <v>33635.858930000002</v>
      </c>
      <c r="O42" s="2">
        <v>31753.615849999998</v>
      </c>
      <c r="P42" s="2">
        <v>32874.780650000001</v>
      </c>
      <c r="Q42" s="2">
        <v>30992.255700000002</v>
      </c>
      <c r="R42" s="2">
        <v>27163.425759999998</v>
      </c>
      <c r="S42" s="2">
        <v>22030.67</v>
      </c>
      <c r="T42" s="2">
        <v>24855.629229999999</v>
      </c>
      <c r="U42" s="2">
        <v>24336.682379999998</v>
      </c>
    </row>
    <row r="43" spans="1:21" ht="15" x14ac:dyDescent="0.2">
      <c r="A43" s="2" t="s">
        <v>41</v>
      </c>
      <c r="B43" s="2">
        <v>1533187.334</v>
      </c>
      <c r="C43" s="2">
        <v>1912337.2379999999</v>
      </c>
      <c r="D43" s="2">
        <v>1894034.2279999999</v>
      </c>
      <c r="E43" s="2">
        <v>2440088.2850000001</v>
      </c>
      <c r="F43" s="2">
        <v>835849.90960000001</v>
      </c>
      <c r="G43" s="2">
        <v>1752275.3940000001</v>
      </c>
      <c r="H43" s="2">
        <v>1323923.432</v>
      </c>
      <c r="I43" s="2">
        <v>1318265.7109999999</v>
      </c>
      <c r="J43" s="2">
        <v>1773234.5490000001</v>
      </c>
      <c r="K43" s="2">
        <v>2036599.9129999999</v>
      </c>
      <c r="L43" s="2">
        <v>1935698.0179999999</v>
      </c>
      <c r="M43" s="2">
        <v>2877341.139</v>
      </c>
      <c r="N43" s="2">
        <v>1761142.923</v>
      </c>
      <c r="O43" s="2">
        <v>1330082.2620000001</v>
      </c>
      <c r="P43" s="2">
        <v>1620223.686</v>
      </c>
      <c r="Q43" s="2">
        <v>4526132.4869999997</v>
      </c>
      <c r="R43" s="2">
        <v>2434312.7570000002</v>
      </c>
      <c r="S43" s="2">
        <v>3353862.142</v>
      </c>
      <c r="T43" s="2">
        <v>2471667.9709999999</v>
      </c>
      <c r="U43" s="2">
        <v>1339012.821</v>
      </c>
    </row>
    <row r="44" spans="1:21" ht="15" x14ac:dyDescent="0.2">
      <c r="A44" s="2" t="s">
        <v>42</v>
      </c>
      <c r="B44" s="2">
        <v>27793.593349999999</v>
      </c>
      <c r="C44" s="2">
        <v>26503.738890000001</v>
      </c>
      <c r="D44" s="2">
        <v>24569.402849999999</v>
      </c>
      <c r="E44" s="2">
        <v>24928.71746</v>
      </c>
      <c r="F44" s="2">
        <v>24581.458900000001</v>
      </c>
      <c r="G44" s="2">
        <v>12247.83366</v>
      </c>
      <c r="H44" s="2">
        <v>37540.538410000001</v>
      </c>
      <c r="I44" s="2">
        <v>40416.03774</v>
      </c>
      <c r="J44" s="2">
        <v>33243.008410000002</v>
      </c>
      <c r="K44" s="2">
        <v>35742.167970000002</v>
      </c>
      <c r="L44" s="2">
        <v>16734.06726</v>
      </c>
      <c r="M44" s="2">
        <v>29452.68173</v>
      </c>
      <c r="N44" s="2">
        <v>36363.937180000001</v>
      </c>
      <c r="O44" s="2">
        <v>32274.642319999999</v>
      </c>
      <c r="P44" s="2">
        <v>31244.090189999999</v>
      </c>
      <c r="Q44" s="2">
        <v>679040.12040000001</v>
      </c>
      <c r="R44" s="2">
        <v>861102.88809999998</v>
      </c>
      <c r="S44" s="2">
        <v>769608.81229999999</v>
      </c>
      <c r="T44" s="2">
        <v>1308805.848</v>
      </c>
      <c r="U44" s="2">
        <v>779474.27119999996</v>
      </c>
    </row>
    <row r="45" spans="1:21" ht="15" x14ac:dyDescent="0.2">
      <c r="A45" s="2" t="s">
        <v>43</v>
      </c>
      <c r="B45" s="2">
        <v>175027.8046</v>
      </c>
      <c r="C45" s="2">
        <v>186084.71799999999</v>
      </c>
      <c r="D45" s="2">
        <v>227859.31109999999</v>
      </c>
      <c r="E45" s="2">
        <v>169590.49650000001</v>
      </c>
      <c r="F45" s="2">
        <v>199053.66500000001</v>
      </c>
      <c r="G45" s="2">
        <v>155981.62469999999</v>
      </c>
      <c r="H45" s="2">
        <v>167421.50630000001</v>
      </c>
      <c r="I45" s="2">
        <v>137378.68150000001</v>
      </c>
      <c r="J45" s="2">
        <v>127606.395</v>
      </c>
      <c r="K45" s="2">
        <v>112754.0315</v>
      </c>
      <c r="L45" s="2">
        <v>101771.0049</v>
      </c>
      <c r="M45" s="2">
        <v>87155.337249999997</v>
      </c>
      <c r="N45" s="2">
        <v>102956.32799999999</v>
      </c>
      <c r="O45" s="2">
        <v>98355.804470000003</v>
      </c>
      <c r="P45" s="2">
        <v>78246.754530000006</v>
      </c>
      <c r="Q45" s="2">
        <v>166340.59779999999</v>
      </c>
      <c r="R45" s="2">
        <v>148749.05910000001</v>
      </c>
      <c r="S45" s="2">
        <v>161472.55069999999</v>
      </c>
      <c r="T45" s="2">
        <v>58032.552510000001</v>
      </c>
      <c r="U45" s="2">
        <v>143647.33429999999</v>
      </c>
    </row>
    <row r="46" spans="1:21" ht="15" x14ac:dyDescent="0.2">
      <c r="A46" s="2" t="s">
        <v>44</v>
      </c>
      <c r="B46" s="2">
        <v>49705.822480000003</v>
      </c>
      <c r="C46" s="2">
        <v>30150.060270000002</v>
      </c>
      <c r="D46" s="2">
        <v>43857.096720000001</v>
      </c>
      <c r="E46" s="2">
        <v>41377.231939999998</v>
      </c>
      <c r="F46" s="2">
        <v>37865.031510000001</v>
      </c>
      <c r="G46" s="2">
        <v>41408.43376</v>
      </c>
      <c r="H46" s="2">
        <v>40367.301140000003</v>
      </c>
      <c r="I46" s="2">
        <v>35925.402670000003</v>
      </c>
      <c r="J46" s="2">
        <v>50702.959690000003</v>
      </c>
      <c r="K46" s="2">
        <v>50394.177049999998</v>
      </c>
      <c r="L46" s="2">
        <v>29575.882259999998</v>
      </c>
      <c r="M46" s="2">
        <v>31535.528579999998</v>
      </c>
      <c r="N46" s="2">
        <v>56206.506560000002</v>
      </c>
      <c r="O46" s="2">
        <v>1401.02379</v>
      </c>
      <c r="P46" s="2">
        <v>30643.220939999999</v>
      </c>
      <c r="Q46" s="2">
        <v>33881.270230000002</v>
      </c>
      <c r="R46" s="2">
        <v>38759.27923</v>
      </c>
      <c r="S46" s="2">
        <v>3161.121756</v>
      </c>
      <c r="T46" s="2">
        <v>35846.238870000001</v>
      </c>
      <c r="U46" s="2">
        <v>34801.15324</v>
      </c>
    </row>
    <row r="47" spans="1:21" ht="15" x14ac:dyDescent="0.2">
      <c r="A47" s="2" t="s">
        <v>45</v>
      </c>
      <c r="B47" s="2">
        <v>21950.392</v>
      </c>
      <c r="C47" s="2">
        <v>21952.319339999998</v>
      </c>
      <c r="D47" s="2">
        <v>22022.023079999999</v>
      </c>
      <c r="E47" s="2">
        <v>22492.663069999999</v>
      </c>
      <c r="F47" s="2">
        <v>15253.972519999999</v>
      </c>
      <c r="G47" s="2">
        <v>221301.6219</v>
      </c>
      <c r="H47" s="2">
        <v>215117.74789999999</v>
      </c>
      <c r="I47" s="2">
        <v>14754.64056</v>
      </c>
      <c r="J47" s="2">
        <v>14610.8657</v>
      </c>
      <c r="K47" s="2">
        <v>11163.742850000001</v>
      </c>
      <c r="L47" s="2">
        <v>480831.85820000002</v>
      </c>
      <c r="M47" s="2">
        <v>491408.04989999998</v>
      </c>
      <c r="N47" s="2">
        <v>8338.4819650000009</v>
      </c>
      <c r="O47" s="2">
        <v>484973.93160000001</v>
      </c>
      <c r="P47" s="2">
        <v>500133.32290000003</v>
      </c>
      <c r="Q47" s="2">
        <v>19389.090660000002</v>
      </c>
      <c r="R47" s="2">
        <v>24779.585299999999</v>
      </c>
      <c r="S47" s="2">
        <v>639558.59649999999</v>
      </c>
      <c r="T47" s="2">
        <v>23324.50734</v>
      </c>
      <c r="U47" s="2">
        <v>29910.20307</v>
      </c>
    </row>
    <row r="48" spans="1:21" ht="15" x14ac:dyDescent="0.2">
      <c r="A48" s="2" t="s">
        <v>46</v>
      </c>
      <c r="B48" s="2">
        <v>1108.5670319999999</v>
      </c>
      <c r="C48" s="2">
        <v>1168.7032200000001</v>
      </c>
      <c r="D48" s="2">
        <v>1467.5434869999999</v>
      </c>
      <c r="E48" s="2">
        <v>10911.84762</v>
      </c>
      <c r="F48" s="2">
        <v>1284.5817340000001</v>
      </c>
      <c r="G48" s="2">
        <v>1562.4885059999999</v>
      </c>
      <c r="H48" s="2">
        <v>1367.6766210000001</v>
      </c>
      <c r="I48" s="2">
        <v>404.02357280000001</v>
      </c>
      <c r="J48" s="2">
        <v>9799.8197569999993</v>
      </c>
      <c r="K48" s="2">
        <v>10765.033820000001</v>
      </c>
      <c r="L48" s="2">
        <v>8596.8896239999995</v>
      </c>
      <c r="M48" s="2">
        <v>9526.2635580000006</v>
      </c>
      <c r="N48" s="2">
        <v>8281.6054079999994</v>
      </c>
      <c r="O48" s="2">
        <v>9562.1016980000004</v>
      </c>
      <c r="P48" s="2">
        <v>8313.3719139999994</v>
      </c>
      <c r="Q48" s="2">
        <v>1150.910087</v>
      </c>
      <c r="R48" s="2">
        <v>1171.3348470000001</v>
      </c>
      <c r="S48" s="2">
        <v>9228.7784240000001</v>
      </c>
      <c r="T48" s="2">
        <v>923.59933990000002</v>
      </c>
      <c r="U48" s="2">
        <v>9511.1759120000006</v>
      </c>
    </row>
    <row r="49" spans="1:21" ht="15" x14ac:dyDescent="0.2">
      <c r="A49" s="2" t="s">
        <v>47</v>
      </c>
      <c r="B49" s="2">
        <v>1634.4055470000001</v>
      </c>
      <c r="C49" s="2">
        <v>1522.6143790000001</v>
      </c>
      <c r="D49" s="2">
        <v>633.09431549999999</v>
      </c>
      <c r="E49" s="2">
        <v>452.07719959999997</v>
      </c>
      <c r="F49" s="2">
        <v>902.52966700000002</v>
      </c>
      <c r="G49" s="2">
        <v>2231.205168</v>
      </c>
      <c r="H49" s="2">
        <v>1786.6391619999999</v>
      </c>
      <c r="I49" s="2">
        <v>1447.3980670000001</v>
      </c>
      <c r="J49" s="2">
        <v>1358.0448550000001</v>
      </c>
      <c r="K49" s="2">
        <v>1964.3588589999999</v>
      </c>
      <c r="L49" s="2">
        <v>2458.3779690000001</v>
      </c>
      <c r="M49" s="2">
        <v>2056.6937109999999</v>
      </c>
      <c r="N49" s="2">
        <v>2958.3271909999999</v>
      </c>
      <c r="O49" s="2">
        <v>2799.0800020000001</v>
      </c>
      <c r="P49" s="2">
        <v>2268.867463</v>
      </c>
      <c r="Q49" s="2">
        <v>744.20967459999997</v>
      </c>
      <c r="R49" s="2">
        <v>1440.984854</v>
      </c>
      <c r="S49" s="2">
        <v>1175.05405</v>
      </c>
      <c r="T49" s="2">
        <v>1658.072032</v>
      </c>
      <c r="U49" s="2">
        <v>1519.9091430000001</v>
      </c>
    </row>
    <row r="50" spans="1:21" ht="15" x14ac:dyDescent="0.2">
      <c r="A50" s="2" t="s">
        <v>48</v>
      </c>
      <c r="B50" s="2">
        <v>147548.10759999999</v>
      </c>
      <c r="C50" s="2">
        <v>225971.33009999999</v>
      </c>
      <c r="D50" s="2">
        <v>188225.20559999999</v>
      </c>
      <c r="E50" s="2">
        <v>82420.594819999998</v>
      </c>
      <c r="F50" s="2">
        <v>192024.8861</v>
      </c>
      <c r="G50" s="2">
        <v>229784.0165</v>
      </c>
      <c r="H50" s="2">
        <v>233298.90650000001</v>
      </c>
      <c r="I50" s="2">
        <v>151208.0128</v>
      </c>
      <c r="J50" s="2">
        <v>197918.26010000001</v>
      </c>
      <c r="K50" s="2">
        <v>756552.75959999999</v>
      </c>
      <c r="L50" s="2">
        <v>179067.8976</v>
      </c>
      <c r="M50" s="2">
        <v>137547.24710000001</v>
      </c>
      <c r="N50" s="2">
        <v>386114.19469999999</v>
      </c>
      <c r="O50" s="2">
        <v>186643.1575</v>
      </c>
      <c r="P50" s="2">
        <v>347442.39309999999</v>
      </c>
      <c r="Q50" s="2">
        <v>154674.17720000001</v>
      </c>
      <c r="R50" s="2">
        <v>165392.10999999999</v>
      </c>
      <c r="S50" s="2">
        <v>129746.4515</v>
      </c>
      <c r="T50" s="2">
        <v>161321.86060000001</v>
      </c>
      <c r="U50" s="2">
        <v>97554.687470000004</v>
      </c>
    </row>
    <row r="51" spans="1:21" ht="15" x14ac:dyDescent="0.2">
      <c r="A51" s="2" t="s">
        <v>49</v>
      </c>
      <c r="B51" s="2">
        <v>169652.16080000001</v>
      </c>
      <c r="C51" s="2">
        <v>201246.64689999999</v>
      </c>
      <c r="D51" s="2">
        <v>83965.514989999996</v>
      </c>
      <c r="E51" s="2">
        <v>52636.202270000002</v>
      </c>
      <c r="F51" s="2">
        <v>167063.37940000001</v>
      </c>
      <c r="G51" s="2">
        <v>206347.9406</v>
      </c>
      <c r="H51" s="2">
        <v>209811.98879999999</v>
      </c>
      <c r="I51" s="2">
        <v>262516.83649999998</v>
      </c>
      <c r="J51" s="2">
        <v>187717.44529999999</v>
      </c>
      <c r="K51" s="2">
        <v>269571.54330000002</v>
      </c>
      <c r="L51" s="2">
        <v>177460.1587</v>
      </c>
      <c r="M51" s="2">
        <v>320405.27250000002</v>
      </c>
      <c r="N51" s="2">
        <v>354282.00380000001</v>
      </c>
      <c r="O51" s="2">
        <v>130883.8802</v>
      </c>
      <c r="P51" s="2">
        <v>243373.307</v>
      </c>
      <c r="Q51" s="2">
        <v>137179.02989999999</v>
      </c>
      <c r="R51" s="2">
        <v>156522.24710000001</v>
      </c>
      <c r="S51" s="2">
        <v>132854.62150000001</v>
      </c>
      <c r="T51" s="2">
        <v>146415.0215</v>
      </c>
      <c r="U51" s="2">
        <v>98884.479659999997</v>
      </c>
    </row>
    <row r="52" spans="1:21" ht="15" x14ac:dyDescent="0.2">
      <c r="A52" s="2" t="s">
        <v>50</v>
      </c>
      <c r="B52" s="2">
        <v>9904.7807410000005</v>
      </c>
      <c r="C52" s="2">
        <v>6954.7756079999999</v>
      </c>
      <c r="D52" s="2">
        <v>4708.1542280000003</v>
      </c>
      <c r="E52" s="2">
        <v>4512.0542249999999</v>
      </c>
      <c r="F52" s="2">
        <v>9089.7181340000006</v>
      </c>
      <c r="G52" s="2">
        <v>8555.6362239999999</v>
      </c>
      <c r="H52" s="2">
        <v>8010.3644240000003</v>
      </c>
      <c r="I52" s="2">
        <v>9779.4329849999995</v>
      </c>
      <c r="J52" s="2">
        <v>8434.9226060000001</v>
      </c>
      <c r="K52" s="2">
        <v>9722.9726100000007</v>
      </c>
      <c r="L52" s="2">
        <v>6550.9291629999998</v>
      </c>
      <c r="M52" s="2">
        <v>7089.701489</v>
      </c>
      <c r="N52" s="2">
        <v>5822.0973400000003</v>
      </c>
      <c r="O52" s="2">
        <v>4688.7109460000001</v>
      </c>
      <c r="P52" s="2">
        <v>4882.1692789999997</v>
      </c>
      <c r="Q52" s="2">
        <v>3928.4204220000001</v>
      </c>
      <c r="R52" s="2">
        <v>5257.2763990000003</v>
      </c>
      <c r="S52" s="2">
        <v>3824.441773</v>
      </c>
      <c r="T52" s="2">
        <v>1807.288039</v>
      </c>
      <c r="U52" s="2">
        <v>2969.30456</v>
      </c>
    </row>
    <row r="53" spans="1:21" ht="15" x14ac:dyDescent="0.2">
      <c r="A53" s="2" t="s">
        <v>51</v>
      </c>
      <c r="B53" s="2">
        <v>64976.96398</v>
      </c>
      <c r="C53" s="2">
        <v>61640.32243</v>
      </c>
      <c r="D53" s="2">
        <v>61901.209580000002</v>
      </c>
      <c r="E53" s="2">
        <v>65403.467349999999</v>
      </c>
      <c r="F53" s="2">
        <v>66395.814240000007</v>
      </c>
      <c r="G53" s="2">
        <v>9801.4466169999996</v>
      </c>
      <c r="H53" s="2">
        <v>71895.605859999996</v>
      </c>
      <c r="I53" s="2">
        <v>72678.717080000002</v>
      </c>
      <c r="J53" s="2">
        <v>67021.033769999995</v>
      </c>
      <c r="K53" s="2">
        <v>66315.958509999997</v>
      </c>
      <c r="L53" s="2">
        <v>56581.429709999997</v>
      </c>
      <c r="M53" s="2">
        <v>56237.826419999998</v>
      </c>
      <c r="N53" s="2">
        <v>36368.196430000004</v>
      </c>
      <c r="O53" s="2">
        <v>7166.4395940000004</v>
      </c>
      <c r="P53" s="2">
        <v>29767.528709999999</v>
      </c>
      <c r="Q53" s="2">
        <v>66787.119760000001</v>
      </c>
      <c r="R53" s="2">
        <v>81128.4565</v>
      </c>
      <c r="S53" s="2">
        <v>81751.329379999996</v>
      </c>
      <c r="T53" s="2">
        <v>52353.581749999998</v>
      </c>
      <c r="U53" s="2">
        <v>41800.227989999999</v>
      </c>
    </row>
    <row r="54" spans="1:21" ht="15" x14ac:dyDescent="0.2">
      <c r="A54" s="2" t="s">
        <v>52</v>
      </c>
      <c r="B54" s="2">
        <v>163724.54370000001</v>
      </c>
      <c r="C54" s="2">
        <v>163683.4613</v>
      </c>
      <c r="D54" s="2">
        <v>169122.45910000001</v>
      </c>
      <c r="E54" s="2">
        <v>172548.2231</v>
      </c>
      <c r="F54" s="2">
        <v>171677.07759999999</v>
      </c>
      <c r="G54" s="2">
        <v>167756.52230000001</v>
      </c>
      <c r="H54" s="2">
        <v>164066.72930000001</v>
      </c>
      <c r="I54" s="2">
        <v>174338.91089999999</v>
      </c>
      <c r="J54" s="2">
        <v>176787.31659999999</v>
      </c>
      <c r="K54" s="2">
        <v>169740.09659999999</v>
      </c>
      <c r="L54" s="2">
        <v>131863.0582</v>
      </c>
      <c r="M54" s="2">
        <v>132938.76240000001</v>
      </c>
      <c r="N54" s="2">
        <v>127512.8824</v>
      </c>
      <c r="O54" s="2">
        <v>124593.5395</v>
      </c>
      <c r="P54" s="2">
        <v>134971.43299999999</v>
      </c>
      <c r="Q54" s="2">
        <v>29738.264520000001</v>
      </c>
      <c r="R54" s="2">
        <v>32405.46862</v>
      </c>
      <c r="S54" s="2">
        <v>30499.259279999998</v>
      </c>
      <c r="T54" s="2">
        <v>32103.423429999999</v>
      </c>
      <c r="U54" s="2">
        <v>32777.293619999997</v>
      </c>
    </row>
    <row r="55" spans="1:21" ht="15" x14ac:dyDescent="0.2">
      <c r="A55" s="2" t="s">
        <v>53</v>
      </c>
      <c r="B55" s="2">
        <v>4604.6937690000004</v>
      </c>
      <c r="C55" s="2">
        <v>4345.1917999999996</v>
      </c>
      <c r="D55" s="2">
        <v>763.4493549</v>
      </c>
      <c r="E55" s="2">
        <v>3980.1921619999998</v>
      </c>
      <c r="F55" s="2">
        <v>4237.3249450000003</v>
      </c>
      <c r="G55" s="2">
        <v>2178.6162020000002</v>
      </c>
      <c r="H55" s="2">
        <v>2603.7998240000002</v>
      </c>
      <c r="I55" s="2">
        <v>976.14131239999995</v>
      </c>
      <c r="J55" s="2">
        <v>2089.1818589999998</v>
      </c>
      <c r="K55" s="2">
        <v>3869.4272150000002</v>
      </c>
      <c r="L55" s="2">
        <v>2777.4193009999999</v>
      </c>
      <c r="M55" s="2">
        <v>3686.0342049999999</v>
      </c>
      <c r="N55" s="2">
        <v>4536.9911350000002</v>
      </c>
      <c r="O55" s="2">
        <v>482.65888219999999</v>
      </c>
      <c r="P55" s="2">
        <v>5538.8779370000002</v>
      </c>
      <c r="Q55" s="2">
        <v>6340.4033499999996</v>
      </c>
      <c r="R55" s="2">
        <v>7532.2541440000005</v>
      </c>
      <c r="S55" s="2">
        <v>6411.2580950000001</v>
      </c>
      <c r="T55" s="2">
        <v>6746.9252409999999</v>
      </c>
      <c r="U55" s="2">
        <v>1821.5962939999999</v>
      </c>
    </row>
    <row r="56" spans="1:21" ht="15" x14ac:dyDescent="0.2">
      <c r="A56" s="2" t="s">
        <v>54</v>
      </c>
      <c r="B56" s="2">
        <v>34312.312940000003</v>
      </c>
      <c r="C56" s="2">
        <v>38118.459289999999</v>
      </c>
      <c r="D56" s="2">
        <v>35227.076200000003</v>
      </c>
      <c r="E56" s="2">
        <v>37637.106820000001</v>
      </c>
      <c r="F56" s="2">
        <v>33596.559200000003</v>
      </c>
      <c r="G56" s="2">
        <v>36714.874949999998</v>
      </c>
      <c r="H56" s="2">
        <v>34431.00576</v>
      </c>
      <c r="I56" s="2">
        <v>35254.646009999997</v>
      </c>
      <c r="J56" s="2">
        <v>35412.342779999999</v>
      </c>
      <c r="K56" s="2">
        <v>35701.080099999999</v>
      </c>
      <c r="L56" s="2">
        <v>42917.532800000001</v>
      </c>
      <c r="M56" s="2">
        <v>39593.594369999999</v>
      </c>
      <c r="N56" s="2">
        <v>38888.31465</v>
      </c>
      <c r="O56" s="2">
        <v>35805.20895</v>
      </c>
      <c r="P56" s="2">
        <v>37630.90711</v>
      </c>
      <c r="Q56" s="2">
        <v>29167.89544</v>
      </c>
      <c r="R56" s="2">
        <v>29154.557769999999</v>
      </c>
      <c r="S56" s="2">
        <v>26123.90956</v>
      </c>
      <c r="T56" s="2">
        <v>26778.549709999999</v>
      </c>
      <c r="U56" s="2">
        <v>42267.906280000003</v>
      </c>
    </row>
    <row r="57" spans="1:21" ht="15" x14ac:dyDescent="0.2">
      <c r="A57" s="2" t="s">
        <v>55</v>
      </c>
      <c r="B57" s="2">
        <v>97073.715849999993</v>
      </c>
      <c r="C57" s="2">
        <v>213413.24729999999</v>
      </c>
      <c r="D57" s="2">
        <v>115001.52559999999</v>
      </c>
      <c r="E57" s="2">
        <v>146017.0687</v>
      </c>
      <c r="F57" s="2">
        <v>147869.58790000001</v>
      </c>
      <c r="G57" s="2">
        <v>160167.76869999999</v>
      </c>
      <c r="H57" s="2">
        <v>153010.11799999999</v>
      </c>
      <c r="I57" s="2">
        <v>160908.01579999999</v>
      </c>
      <c r="J57" s="2">
        <v>103950.54979999999</v>
      </c>
      <c r="K57" s="2">
        <v>102985.29180000001</v>
      </c>
      <c r="L57" s="2">
        <v>284203.64569999999</v>
      </c>
      <c r="M57" s="2">
        <v>111377.6881</v>
      </c>
      <c r="N57" s="2">
        <v>145849.5606</v>
      </c>
      <c r="O57" s="2">
        <v>120339.18120000001</v>
      </c>
      <c r="P57" s="2">
        <v>157263.90210000001</v>
      </c>
      <c r="Q57" s="2">
        <v>111265.16280000001</v>
      </c>
      <c r="R57" s="2">
        <v>165562.0668</v>
      </c>
      <c r="S57" s="2">
        <v>201288.95499999999</v>
      </c>
      <c r="T57" s="2">
        <v>311909.68449999997</v>
      </c>
      <c r="U57" s="2">
        <v>117562.5145</v>
      </c>
    </row>
    <row r="58" spans="1:21" ht="15" x14ac:dyDescent="0.2">
      <c r="A58" s="2" t="s">
        <v>56</v>
      </c>
      <c r="B58" s="2">
        <v>2005.026621</v>
      </c>
      <c r="C58" s="2">
        <v>1703.6044770000001</v>
      </c>
      <c r="D58" s="2">
        <v>1838.8375189999999</v>
      </c>
      <c r="E58" s="2">
        <v>2043.8757410000001</v>
      </c>
      <c r="F58" s="2">
        <v>1899.484506</v>
      </c>
      <c r="G58" s="2">
        <v>1361.7689539999999</v>
      </c>
      <c r="H58" s="2">
        <v>1568.955819</v>
      </c>
      <c r="I58" s="2">
        <v>1609.434254</v>
      </c>
      <c r="J58" s="2">
        <v>1931.346344</v>
      </c>
      <c r="K58" s="2">
        <v>1881.808972</v>
      </c>
      <c r="L58" s="2">
        <v>1837.5702530000001</v>
      </c>
      <c r="M58" s="2">
        <v>2079.977026</v>
      </c>
      <c r="N58" s="2">
        <v>1820.1540729999999</v>
      </c>
      <c r="O58" s="2">
        <v>1898.8707959999999</v>
      </c>
      <c r="P58" s="2">
        <v>1847.0459989999999</v>
      </c>
      <c r="Q58" s="2">
        <v>1771.3277639999999</v>
      </c>
      <c r="R58" s="2">
        <v>1905.1203410000001</v>
      </c>
      <c r="S58" s="2">
        <v>1650.8282569999999</v>
      </c>
      <c r="T58" s="2">
        <v>1769.977163</v>
      </c>
      <c r="U58" s="2">
        <v>1954.5074850000001</v>
      </c>
    </row>
    <row r="59" spans="1:21" ht="15" x14ac:dyDescent="0.2">
      <c r="A59" s="2" t="s">
        <v>57</v>
      </c>
      <c r="B59" s="2">
        <v>39214.482409999997</v>
      </c>
      <c r="C59" s="2">
        <v>86940.014720000006</v>
      </c>
      <c r="D59" s="2">
        <v>79507.08597</v>
      </c>
      <c r="E59" s="2">
        <v>77396.657529999997</v>
      </c>
      <c r="F59" s="2">
        <v>87686.107170000003</v>
      </c>
      <c r="G59" s="2">
        <v>45380.080399999999</v>
      </c>
      <c r="H59" s="2">
        <v>43204.259960000003</v>
      </c>
      <c r="I59" s="2">
        <v>44201.976159999998</v>
      </c>
      <c r="J59" s="2">
        <v>42899.531419999999</v>
      </c>
      <c r="K59" s="2">
        <v>84989.939369999993</v>
      </c>
      <c r="L59" s="2">
        <v>47444.849710000002</v>
      </c>
      <c r="M59" s="2">
        <v>48787.148560000001</v>
      </c>
      <c r="N59" s="2">
        <v>94452.496450000006</v>
      </c>
      <c r="O59" s="2">
        <v>50645.688970000003</v>
      </c>
      <c r="P59" s="2">
        <v>52318.513769999998</v>
      </c>
      <c r="Q59" s="2">
        <v>56086.049899999998</v>
      </c>
      <c r="R59" s="2">
        <v>58839.259480000001</v>
      </c>
      <c r="S59" s="2">
        <v>93891.040859999994</v>
      </c>
      <c r="T59" s="2">
        <v>58960.179389999998</v>
      </c>
      <c r="U59" s="2">
        <v>66241.129390000002</v>
      </c>
    </row>
    <row r="60" spans="1:21" ht="15" x14ac:dyDescent="0.2">
      <c r="A60" s="2" t="s">
        <v>58</v>
      </c>
      <c r="B60" s="2">
        <v>30603.723539999999</v>
      </c>
      <c r="C60" s="2">
        <v>160255.92120000001</v>
      </c>
      <c r="D60" s="2">
        <v>149522.4411</v>
      </c>
      <c r="E60" s="2">
        <v>135280.84940000001</v>
      </c>
      <c r="F60" s="2">
        <v>18863.213220000001</v>
      </c>
      <c r="G60" s="2">
        <v>24508.19498</v>
      </c>
      <c r="H60" s="2">
        <v>27822.742119999999</v>
      </c>
      <c r="I60" s="2">
        <v>163395.24969999999</v>
      </c>
      <c r="J60" s="2">
        <v>156173.7605</v>
      </c>
      <c r="K60" s="2">
        <v>9022.0579190000008</v>
      </c>
      <c r="L60" s="2">
        <v>169389.48929999999</v>
      </c>
      <c r="M60" s="2">
        <v>194505.50690000001</v>
      </c>
      <c r="N60" s="2">
        <v>19739.638989999999</v>
      </c>
      <c r="O60" s="2">
        <v>25982.733400000001</v>
      </c>
      <c r="P60" s="2">
        <v>13333.96867</v>
      </c>
      <c r="Q60" s="2">
        <v>5370.9586060000001</v>
      </c>
      <c r="R60" s="2">
        <v>32444.317040000002</v>
      </c>
      <c r="S60" s="2">
        <v>38433.252130000001</v>
      </c>
      <c r="T60" s="2">
        <v>269585.30790000001</v>
      </c>
      <c r="U60" s="2">
        <v>276631.842</v>
      </c>
    </row>
    <row r="61" spans="1:21" ht="15" x14ac:dyDescent="0.2">
      <c r="A61" s="2" t="s">
        <v>59</v>
      </c>
      <c r="B61" s="2">
        <v>7436.8596719999996</v>
      </c>
      <c r="C61" s="2">
        <v>6700.9425979999996</v>
      </c>
      <c r="D61" s="2">
        <v>7867.8223889999999</v>
      </c>
      <c r="E61" s="2">
        <v>7500.4258609999997</v>
      </c>
      <c r="F61" s="2">
        <v>10757.95192</v>
      </c>
      <c r="G61" s="2">
        <v>19527.927769999998</v>
      </c>
      <c r="H61" s="2">
        <v>15611.525680000001</v>
      </c>
      <c r="I61" s="2">
        <v>20514.401669999999</v>
      </c>
      <c r="J61" s="2">
        <v>18558.22826</v>
      </c>
      <c r="K61" s="2">
        <v>25167.84676</v>
      </c>
      <c r="L61" s="2">
        <v>17669.747920000002</v>
      </c>
      <c r="M61" s="2">
        <v>15801.101189999999</v>
      </c>
      <c r="N61" s="2">
        <v>17023.342079999999</v>
      </c>
      <c r="O61" s="2">
        <v>13952.37831</v>
      </c>
      <c r="P61" s="2">
        <v>14759.656510000001</v>
      </c>
      <c r="Q61" s="2">
        <v>6172.9965709999997</v>
      </c>
      <c r="R61" s="2">
        <v>1613.111218</v>
      </c>
      <c r="S61" s="2">
        <v>5053.6318359999996</v>
      </c>
      <c r="T61" s="2">
        <v>6590.0054319999999</v>
      </c>
      <c r="U61" s="2">
        <v>1200.7968989999999</v>
      </c>
    </row>
    <row r="62" spans="1:21" ht="15" x14ac:dyDescent="0.2">
      <c r="A62" s="2" t="s">
        <v>60</v>
      </c>
      <c r="B62" s="2">
        <v>310739.2525</v>
      </c>
      <c r="C62" s="2">
        <v>164508.9564</v>
      </c>
      <c r="D62" s="2">
        <v>230230.9803</v>
      </c>
      <c r="E62" s="2">
        <v>244258.55110000001</v>
      </c>
      <c r="F62" s="2">
        <v>166357.11060000001</v>
      </c>
      <c r="G62" s="2">
        <v>202212.45910000001</v>
      </c>
      <c r="H62" s="2">
        <v>308028.9509</v>
      </c>
      <c r="I62" s="2">
        <v>142547.68220000001</v>
      </c>
      <c r="J62" s="2">
        <v>228922.1881</v>
      </c>
      <c r="K62" s="2">
        <v>302756.14730000001</v>
      </c>
      <c r="L62" s="2">
        <v>441812.6349</v>
      </c>
      <c r="M62" s="2">
        <v>415471.94839999999</v>
      </c>
      <c r="N62" s="2">
        <v>518224.92099999997</v>
      </c>
      <c r="O62" s="2">
        <v>382712.27600000001</v>
      </c>
      <c r="P62" s="2">
        <v>326098.74410000001</v>
      </c>
      <c r="Q62" s="2">
        <v>1172092.331</v>
      </c>
      <c r="R62" s="2">
        <v>1220941.2620000001</v>
      </c>
      <c r="S62" s="2">
        <v>1065467.659</v>
      </c>
      <c r="T62" s="2">
        <v>1200809.274</v>
      </c>
      <c r="U62" s="2">
        <v>952587.5233</v>
      </c>
    </row>
    <row r="63" spans="1:21" ht="15" x14ac:dyDescent="0.2">
      <c r="A63" s="2" t="s">
        <v>61</v>
      </c>
      <c r="B63" s="2">
        <v>223136.9878</v>
      </c>
      <c r="C63" s="2">
        <v>165946.23819999999</v>
      </c>
      <c r="D63" s="2">
        <v>122474.6348</v>
      </c>
      <c r="E63" s="2">
        <v>107969.4578</v>
      </c>
      <c r="F63" s="2">
        <v>135350.3106</v>
      </c>
      <c r="G63" s="2">
        <v>160009.413</v>
      </c>
      <c r="H63" s="2">
        <v>149509.837</v>
      </c>
      <c r="I63" s="2">
        <v>309961.61979999999</v>
      </c>
      <c r="J63" s="2">
        <v>159053.58290000001</v>
      </c>
      <c r="K63" s="2">
        <v>168971.77970000001</v>
      </c>
      <c r="L63" s="2">
        <v>155238.1973</v>
      </c>
      <c r="M63" s="2">
        <v>131374.91529999999</v>
      </c>
      <c r="N63" s="2">
        <v>113839.6391</v>
      </c>
      <c r="O63" s="2">
        <v>127689.15210000001</v>
      </c>
      <c r="P63" s="2">
        <v>102907.45110000001</v>
      </c>
      <c r="Q63" s="2">
        <v>178397.30439999999</v>
      </c>
      <c r="R63" s="2">
        <v>328518.92670000001</v>
      </c>
      <c r="S63" s="2">
        <v>255075.01850000001</v>
      </c>
      <c r="T63" s="2">
        <v>298237.99280000001</v>
      </c>
      <c r="U63" s="2">
        <v>304080.39889999997</v>
      </c>
    </row>
    <row r="64" spans="1:21" ht="15" x14ac:dyDescent="0.2">
      <c r="A64" s="2" t="s">
        <v>62</v>
      </c>
      <c r="B64" s="2">
        <v>63838.044289999998</v>
      </c>
      <c r="C64" s="2">
        <v>155576.38080000001</v>
      </c>
      <c r="D64" s="2">
        <v>105275.0646</v>
      </c>
      <c r="E64" s="2">
        <v>123177.69409999999</v>
      </c>
      <c r="F64" s="2">
        <v>83993.211120000007</v>
      </c>
      <c r="G64" s="2">
        <v>119258.2478</v>
      </c>
      <c r="H64" s="2">
        <v>46718.15552</v>
      </c>
      <c r="I64" s="2">
        <v>169043.03959999999</v>
      </c>
      <c r="J64" s="2">
        <v>109153.317</v>
      </c>
      <c r="K64" s="2">
        <v>132252.71960000001</v>
      </c>
      <c r="L64" s="2">
        <v>284319.348</v>
      </c>
      <c r="M64" s="2">
        <v>257192.0851</v>
      </c>
      <c r="N64" s="2">
        <v>341764.93579999998</v>
      </c>
      <c r="O64" s="2">
        <v>219450.46580000001</v>
      </c>
      <c r="P64" s="2">
        <v>159619.38510000001</v>
      </c>
      <c r="Q64" s="2">
        <v>230783.7874</v>
      </c>
      <c r="R64" s="2">
        <v>255720.58799999999</v>
      </c>
      <c r="S64" s="2">
        <v>478022.8579</v>
      </c>
      <c r="T64" s="2">
        <v>92392.949909999996</v>
      </c>
      <c r="U64" s="2">
        <v>221116.8793</v>
      </c>
    </row>
    <row r="65" spans="1:21" ht="15" x14ac:dyDescent="0.2">
      <c r="A65" s="2" t="s">
        <v>63</v>
      </c>
      <c r="B65" s="2">
        <v>851.51874439999995</v>
      </c>
      <c r="C65" s="2">
        <v>2056.0553530000002</v>
      </c>
      <c r="D65" s="2">
        <v>1883.2766979999999</v>
      </c>
      <c r="E65" s="2">
        <v>2289.6109999999999</v>
      </c>
      <c r="F65" s="2">
        <v>1564.9801669999999</v>
      </c>
      <c r="G65" s="2">
        <v>2539.3634940000002</v>
      </c>
      <c r="H65" s="2">
        <v>1646.9222609999999</v>
      </c>
      <c r="I65" s="2">
        <v>1280.7712300000001</v>
      </c>
      <c r="J65" s="2">
        <v>1511.172108</v>
      </c>
      <c r="K65" s="2">
        <v>1745.2541940000001</v>
      </c>
      <c r="L65" s="2">
        <v>206.4178685</v>
      </c>
      <c r="M65" s="2">
        <v>392.71332139999998</v>
      </c>
      <c r="N65" s="2">
        <v>123.7293634</v>
      </c>
      <c r="O65" s="2">
        <v>287.70619019999998</v>
      </c>
      <c r="P65" s="2">
        <v>169.52686120000001</v>
      </c>
      <c r="Q65" s="2">
        <v>765.25428509999995</v>
      </c>
      <c r="R65" s="2">
        <v>1228.7223329999999</v>
      </c>
      <c r="S65" s="2">
        <v>84.139975100000001</v>
      </c>
      <c r="T65" s="2">
        <v>919.71416899999997</v>
      </c>
      <c r="U65" s="2">
        <v>1172.7272149999999</v>
      </c>
    </row>
    <row r="66" spans="1:21" ht="15" x14ac:dyDescent="0.2">
      <c r="A66" s="2" t="s">
        <v>64</v>
      </c>
      <c r="B66" s="2">
        <v>23556.216960000002</v>
      </c>
      <c r="C66" s="2">
        <v>22910.727709999999</v>
      </c>
      <c r="D66" s="2">
        <v>19549.732769999999</v>
      </c>
      <c r="E66" s="2">
        <v>24239.881649999999</v>
      </c>
      <c r="F66" s="2">
        <v>15336.0699</v>
      </c>
      <c r="G66" s="2">
        <v>12707.287689999999</v>
      </c>
      <c r="H66" s="2">
        <v>9350.9384360000004</v>
      </c>
      <c r="I66" s="2">
        <v>8516.7605820000008</v>
      </c>
      <c r="J66" s="2">
        <v>6535.2712380000003</v>
      </c>
      <c r="K66" s="2">
        <v>8964.2627260000008</v>
      </c>
      <c r="L66" s="2">
        <v>28745.9496</v>
      </c>
      <c r="M66" s="2">
        <v>20087.13552</v>
      </c>
      <c r="N66" s="2">
        <v>47631.62225</v>
      </c>
      <c r="O66" s="2">
        <v>37388.723579999998</v>
      </c>
      <c r="P66" s="2">
        <v>40312.405989999999</v>
      </c>
      <c r="Q66" s="2">
        <v>22050.610049999999</v>
      </c>
      <c r="R66" s="2">
        <v>16922.435750000001</v>
      </c>
      <c r="S66" s="2">
        <v>12879.22567</v>
      </c>
      <c r="T66" s="2">
        <v>21058.310079999999</v>
      </c>
      <c r="U66" s="2">
        <v>17496.56438</v>
      </c>
    </row>
    <row r="67" spans="1:21" ht="15" x14ac:dyDescent="0.2">
      <c r="A67" s="2" t="s">
        <v>65</v>
      </c>
      <c r="B67" s="2">
        <v>94841.48805</v>
      </c>
      <c r="C67" s="2">
        <v>99448.933069999999</v>
      </c>
      <c r="D67" s="2">
        <v>92102.906709999996</v>
      </c>
      <c r="E67" s="2">
        <v>86757.056769999996</v>
      </c>
      <c r="F67" s="2">
        <v>94944.94094</v>
      </c>
      <c r="G67" s="2">
        <v>185843.40849999999</v>
      </c>
      <c r="H67" s="2">
        <v>92614.426219999994</v>
      </c>
      <c r="I67" s="2">
        <v>97919.063080000007</v>
      </c>
      <c r="J67" s="2">
        <v>16679.391940000001</v>
      </c>
      <c r="K67" s="2">
        <v>90001.568880000006</v>
      </c>
      <c r="L67" s="2">
        <v>100259.5944</v>
      </c>
      <c r="M67" s="2">
        <v>89162.332429999995</v>
      </c>
      <c r="N67" s="2">
        <v>98385.959570000006</v>
      </c>
      <c r="O67" s="2">
        <v>99798.496450000006</v>
      </c>
      <c r="P67" s="2">
        <v>189262.79949999999</v>
      </c>
      <c r="Q67" s="2">
        <v>91722.75361</v>
      </c>
      <c r="R67" s="2">
        <v>93031.238889999993</v>
      </c>
      <c r="S67" s="2">
        <v>85811.185320000004</v>
      </c>
      <c r="T67" s="2">
        <v>106628.3878</v>
      </c>
      <c r="U67" s="2">
        <v>85494.509109999999</v>
      </c>
    </row>
    <row r="68" spans="1:21" ht="15" x14ac:dyDescent="0.2">
      <c r="A68" s="2" t="s">
        <v>66</v>
      </c>
      <c r="B68" s="2">
        <v>2350.8176480000002</v>
      </c>
      <c r="C68" s="2">
        <v>2873.918165</v>
      </c>
      <c r="D68" s="2">
        <v>2754.7754359999999</v>
      </c>
      <c r="E68" s="2">
        <v>5826.9556030000003</v>
      </c>
      <c r="F68" s="2">
        <v>5593.9851559999997</v>
      </c>
      <c r="G68" s="2">
        <v>7881.4426080000003</v>
      </c>
      <c r="H68" s="2">
        <v>3204.5792139999999</v>
      </c>
      <c r="I68" s="2">
        <v>2550.8355459999998</v>
      </c>
      <c r="J68" s="2">
        <v>2328.891161</v>
      </c>
      <c r="K68" s="2">
        <v>4382.4328219999998</v>
      </c>
      <c r="L68" s="2">
        <v>3502.1198319999999</v>
      </c>
      <c r="M68" s="2">
        <v>3143.2608479999999</v>
      </c>
      <c r="N68" s="2">
        <v>3086.4581189999999</v>
      </c>
      <c r="O68" s="2">
        <v>4361.6475</v>
      </c>
      <c r="P68" s="2">
        <v>2510.0425300000002</v>
      </c>
      <c r="Q68" s="2">
        <v>1737.7746649999999</v>
      </c>
      <c r="R68" s="2">
        <v>2589.7922199999998</v>
      </c>
      <c r="S68" s="2">
        <v>7186.1833909999996</v>
      </c>
      <c r="T68" s="2">
        <v>2957.1397120000001</v>
      </c>
      <c r="U68" s="2">
        <v>3105.5411530000001</v>
      </c>
    </row>
    <row r="69" spans="1:21" ht="15" x14ac:dyDescent="0.2">
      <c r="A69" s="2" t="s">
        <v>67</v>
      </c>
      <c r="B69" s="2">
        <v>3696.645524</v>
      </c>
      <c r="C69" s="2">
        <v>4467.1375639999997</v>
      </c>
      <c r="D69" s="2">
        <v>2938.773248</v>
      </c>
      <c r="E69" s="2">
        <v>3450.3049339999998</v>
      </c>
      <c r="F69" s="2">
        <v>2713.0075120000001</v>
      </c>
      <c r="G69" s="2">
        <v>1641.076278</v>
      </c>
      <c r="H69" s="2">
        <v>5701.0454099999997</v>
      </c>
      <c r="I69" s="2">
        <v>5444.3608350000004</v>
      </c>
      <c r="J69" s="2">
        <v>2668.924078</v>
      </c>
      <c r="K69" s="2">
        <v>5730.8617469999999</v>
      </c>
      <c r="L69" s="2">
        <v>1829.2123039999999</v>
      </c>
      <c r="M69" s="2">
        <v>5482.9128360000004</v>
      </c>
      <c r="N69" s="2">
        <v>5941.9439469999998</v>
      </c>
      <c r="O69" s="2">
        <v>5360.6567519999999</v>
      </c>
      <c r="P69" s="2">
        <v>4781.9154950000002</v>
      </c>
      <c r="Q69" s="2">
        <v>5394.5675869999995</v>
      </c>
      <c r="R69" s="2">
        <v>4173.1743269999997</v>
      </c>
      <c r="S69" s="2">
        <v>11489.88673</v>
      </c>
      <c r="T69" s="2">
        <v>5818.511939</v>
      </c>
      <c r="U69" s="2">
        <v>6593.3443049999996</v>
      </c>
    </row>
    <row r="70" spans="1:21" ht="15" x14ac:dyDescent="0.2">
      <c r="A70" s="2" t="s">
        <v>68</v>
      </c>
      <c r="B70" s="2">
        <v>499832.34820000001</v>
      </c>
      <c r="C70" s="2">
        <v>351493.30739999999</v>
      </c>
      <c r="D70" s="2">
        <v>378513.76679999998</v>
      </c>
      <c r="E70" s="2">
        <v>317688.19339999999</v>
      </c>
      <c r="F70" s="2">
        <v>335452.7991</v>
      </c>
      <c r="G70" s="2">
        <v>348772.09529999999</v>
      </c>
      <c r="H70" s="2">
        <v>330486.9988</v>
      </c>
      <c r="I70" s="2">
        <v>299908.07250000001</v>
      </c>
      <c r="J70" s="2">
        <v>350454.26040000003</v>
      </c>
      <c r="K70" s="2">
        <v>419241.28049999999</v>
      </c>
      <c r="L70" s="2">
        <v>241614.4283</v>
      </c>
      <c r="M70" s="2">
        <v>397786.56650000002</v>
      </c>
      <c r="N70" s="2">
        <v>383049.24839999998</v>
      </c>
      <c r="O70" s="2">
        <v>373030.43449999997</v>
      </c>
      <c r="P70" s="2">
        <v>397907.92479999998</v>
      </c>
      <c r="Q70" s="2">
        <v>590752.1422</v>
      </c>
      <c r="R70" s="2">
        <v>462532.24469999998</v>
      </c>
      <c r="S70" s="2">
        <v>489910.51740000001</v>
      </c>
      <c r="T70" s="2">
        <v>470592.48739999998</v>
      </c>
      <c r="U70" s="2">
        <v>406882.05219999998</v>
      </c>
    </row>
    <row r="71" spans="1:21" ht="15" x14ac:dyDescent="0.2">
      <c r="A71" s="2" t="s">
        <v>69</v>
      </c>
      <c r="B71" s="2">
        <v>272459.37199999997</v>
      </c>
      <c r="C71" s="2">
        <v>280580.44300000003</v>
      </c>
      <c r="D71" s="2">
        <v>275627.91639999999</v>
      </c>
      <c r="E71" s="2">
        <v>287860.96500000003</v>
      </c>
      <c r="F71" s="2">
        <v>279913.28690000001</v>
      </c>
      <c r="G71" s="2">
        <v>298089.06939999998</v>
      </c>
      <c r="H71" s="2">
        <v>293879.47149999999</v>
      </c>
      <c r="I71" s="2">
        <v>301497.84169999999</v>
      </c>
      <c r="J71" s="2">
        <v>290643.79430000001</v>
      </c>
      <c r="K71" s="2">
        <v>305553.2132</v>
      </c>
      <c r="L71" s="2">
        <v>348829.67560000002</v>
      </c>
      <c r="M71" s="2">
        <v>339331.391</v>
      </c>
      <c r="N71" s="2">
        <v>354151.72989999998</v>
      </c>
      <c r="O71" s="2">
        <v>346722.34419999999</v>
      </c>
      <c r="P71" s="2">
        <v>343873.27590000001</v>
      </c>
      <c r="Q71" s="2">
        <v>351070.27919999999</v>
      </c>
      <c r="R71" s="2">
        <v>336999.48619999998</v>
      </c>
      <c r="S71" s="2">
        <v>338462.96980000002</v>
      </c>
      <c r="T71" s="2">
        <v>344548.89279999997</v>
      </c>
      <c r="U71" s="2">
        <v>341897.45850000001</v>
      </c>
    </row>
    <row r="72" spans="1:21" ht="15" x14ac:dyDescent="0.2">
      <c r="A72" s="2" t="s">
        <v>70</v>
      </c>
      <c r="B72" s="2">
        <v>6878.6066360000004</v>
      </c>
      <c r="C72" s="2">
        <v>5994.4297839999999</v>
      </c>
      <c r="D72" s="2">
        <v>663.53784410000003</v>
      </c>
      <c r="E72" s="2">
        <v>5772.1389920000001</v>
      </c>
      <c r="F72" s="2">
        <v>5968.6716489999999</v>
      </c>
      <c r="G72" s="2">
        <v>757.46739860000002</v>
      </c>
      <c r="H72" s="2">
        <v>6157.0328900000004</v>
      </c>
      <c r="I72" s="2">
        <v>2444.3102159999999</v>
      </c>
      <c r="J72" s="2">
        <v>6452.3360249999996</v>
      </c>
      <c r="K72" s="2">
        <v>7224.8512149999997</v>
      </c>
      <c r="L72" s="2">
        <v>6625.5000470000004</v>
      </c>
      <c r="M72" s="2">
        <v>7329.7980459999999</v>
      </c>
      <c r="N72" s="2">
        <v>9023.5131990000009</v>
      </c>
      <c r="O72" s="2">
        <v>8534.4734580000004</v>
      </c>
      <c r="P72" s="2">
        <v>7571.128103</v>
      </c>
      <c r="Q72" s="2">
        <v>12574.6828</v>
      </c>
      <c r="R72" s="2">
        <v>10447.84355</v>
      </c>
      <c r="S72" s="2">
        <v>9735.2085509999997</v>
      </c>
      <c r="T72" s="2">
        <v>10388.324140000001</v>
      </c>
      <c r="U72" s="2">
        <v>10998.630660000001</v>
      </c>
    </row>
    <row r="73" spans="1:21" ht="15" x14ac:dyDescent="0.2">
      <c r="A73" s="2" t="s">
        <v>71</v>
      </c>
      <c r="B73" s="2">
        <v>4800.7436630000002</v>
      </c>
      <c r="C73" s="2">
        <v>2705.194184</v>
      </c>
      <c r="D73" s="2">
        <v>4549.3250440000002</v>
      </c>
      <c r="E73" s="2">
        <v>2236.9095360000001</v>
      </c>
      <c r="F73" s="2">
        <v>1170.7056829999999</v>
      </c>
      <c r="G73" s="2">
        <v>4815.5512639999997</v>
      </c>
      <c r="H73" s="2">
        <v>4943.9873269999998</v>
      </c>
      <c r="I73" s="2">
        <v>4587.7078789999996</v>
      </c>
      <c r="J73" s="2">
        <v>5147.833447</v>
      </c>
      <c r="K73" s="2">
        <v>4942.9322519999996</v>
      </c>
      <c r="L73" s="2">
        <v>20966.26828</v>
      </c>
      <c r="M73" s="2">
        <v>17521.125039999999</v>
      </c>
      <c r="N73" s="2">
        <v>25897.540219999999</v>
      </c>
      <c r="O73" s="2">
        <v>16563.070739999999</v>
      </c>
      <c r="P73" s="2">
        <v>22179.460370000001</v>
      </c>
      <c r="Q73" s="2">
        <v>28251.348330000001</v>
      </c>
      <c r="R73" s="2">
        <v>39552.98201</v>
      </c>
      <c r="S73" s="2">
        <v>30591.378499999999</v>
      </c>
      <c r="T73" s="2">
        <v>36570.935949999999</v>
      </c>
      <c r="U73" s="2">
        <v>30806.81493</v>
      </c>
    </row>
    <row r="74" spans="1:21" ht="15" x14ac:dyDescent="0.2">
      <c r="A74" s="2" t="s">
        <v>72</v>
      </c>
      <c r="B74" s="2">
        <v>27291.627489999999</v>
      </c>
      <c r="C74" s="2">
        <v>31161.253860000001</v>
      </c>
      <c r="D74" s="2">
        <v>19227.45333</v>
      </c>
      <c r="E74" s="2">
        <v>21236.14286</v>
      </c>
      <c r="F74" s="2">
        <v>28668.204529999999</v>
      </c>
      <c r="G74" s="2">
        <v>59230.184480000004</v>
      </c>
      <c r="H74" s="2">
        <v>64584.731919999998</v>
      </c>
      <c r="I74" s="2">
        <v>50933.061780000004</v>
      </c>
      <c r="J74" s="2">
        <v>41495.684970000002</v>
      </c>
      <c r="K74" s="2">
        <v>56889.11047</v>
      </c>
      <c r="L74" s="2">
        <v>55088.021249999998</v>
      </c>
      <c r="M74" s="2">
        <v>49639.370999999999</v>
      </c>
      <c r="N74" s="2">
        <v>39285.177239999997</v>
      </c>
      <c r="O74" s="2">
        <v>53802.47608</v>
      </c>
      <c r="P74" s="2">
        <v>45096.447639999999</v>
      </c>
      <c r="Q74" s="2">
        <v>93065.511910000001</v>
      </c>
      <c r="R74" s="2">
        <v>77065.821030000006</v>
      </c>
      <c r="S74" s="2">
        <v>103782.4279</v>
      </c>
      <c r="T74" s="2">
        <v>90847.030849999996</v>
      </c>
      <c r="U74" s="2">
        <v>93152.875</v>
      </c>
    </row>
    <row r="75" spans="1:21" ht="15" x14ac:dyDescent="0.2">
      <c r="A75" s="2" t="s">
        <v>73</v>
      </c>
      <c r="B75" s="2">
        <v>14819590.51</v>
      </c>
      <c r="C75" s="2">
        <v>14558729.810000001</v>
      </c>
      <c r="D75" s="2">
        <v>13096402.76</v>
      </c>
      <c r="E75" s="2">
        <v>13915343.130000001</v>
      </c>
      <c r="F75" s="2">
        <v>13350939.24</v>
      </c>
      <c r="G75" s="2">
        <v>17855509.52</v>
      </c>
      <c r="H75" s="2">
        <v>18285575.600000001</v>
      </c>
      <c r="I75" s="2">
        <v>19305359.780000001</v>
      </c>
      <c r="J75" s="2">
        <v>17622684.760000002</v>
      </c>
      <c r="K75" s="2">
        <v>16538101.710000001</v>
      </c>
      <c r="L75" s="2">
        <v>11917935.24</v>
      </c>
      <c r="M75" s="2">
        <v>11814850.58</v>
      </c>
      <c r="N75" s="2">
        <v>12019153.9</v>
      </c>
      <c r="O75" s="2">
        <v>10971613.189999999</v>
      </c>
      <c r="P75" s="2">
        <v>11768851.43</v>
      </c>
      <c r="Q75" s="2">
        <v>3431451.7940000002</v>
      </c>
      <c r="R75" s="2">
        <v>4304343.7719999999</v>
      </c>
      <c r="S75" s="2">
        <v>3819320.8679999998</v>
      </c>
      <c r="T75" s="2">
        <v>4061136.486</v>
      </c>
      <c r="U75" s="2">
        <v>4028452.548</v>
      </c>
    </row>
    <row r="76" spans="1:21" ht="15" x14ac:dyDescent="0.2">
      <c r="A76" s="2" t="s">
        <v>74</v>
      </c>
      <c r="B76" s="2">
        <v>8747.6537000000008</v>
      </c>
      <c r="C76" s="2">
        <v>4740.2304260000001</v>
      </c>
      <c r="D76" s="2">
        <v>7743.2443309999999</v>
      </c>
      <c r="E76" s="2">
        <v>7779.2952249999998</v>
      </c>
      <c r="F76" s="2">
        <v>7600.6575759999996</v>
      </c>
      <c r="G76" s="2">
        <v>6413.1109239999996</v>
      </c>
      <c r="H76" s="2">
        <v>4642.9899089999999</v>
      </c>
      <c r="I76" s="2">
        <v>2191.3768599999999</v>
      </c>
      <c r="J76" s="2">
        <v>2653.9786509999999</v>
      </c>
      <c r="K76" s="2">
        <v>2890.763473</v>
      </c>
      <c r="L76" s="2">
        <v>16980.944049999998</v>
      </c>
      <c r="M76" s="2">
        <v>14951.34793</v>
      </c>
      <c r="N76" s="2">
        <v>18231.559819999999</v>
      </c>
      <c r="O76" s="2">
        <v>16699.939760000001</v>
      </c>
      <c r="P76" s="2">
        <v>17152.641060000002</v>
      </c>
      <c r="Q76" s="2">
        <v>52932.137640000001</v>
      </c>
      <c r="R76" s="2">
        <v>44871.121599999999</v>
      </c>
      <c r="S76" s="2">
        <v>40413.849199999997</v>
      </c>
      <c r="T76" s="2">
        <v>50375.505319999997</v>
      </c>
      <c r="U76" s="2">
        <v>58915.79537</v>
      </c>
    </row>
    <row r="77" spans="1:21" ht="15" x14ac:dyDescent="0.2">
      <c r="A77" s="2" t="s">
        <v>75</v>
      </c>
      <c r="B77" s="2">
        <v>332443.61949999997</v>
      </c>
      <c r="C77" s="2">
        <v>363215.20439999999</v>
      </c>
      <c r="D77" s="2">
        <v>348936.35249999998</v>
      </c>
      <c r="E77" s="2">
        <v>344730.65509999997</v>
      </c>
      <c r="F77" s="2">
        <v>327969.56089999998</v>
      </c>
      <c r="G77" s="2">
        <v>35681.18058</v>
      </c>
      <c r="H77" s="2">
        <v>40945.294759999997</v>
      </c>
      <c r="I77" s="2">
        <v>69981.542939999999</v>
      </c>
      <c r="J77" s="2">
        <v>51773.841410000001</v>
      </c>
      <c r="K77" s="2">
        <v>69415.825060000003</v>
      </c>
      <c r="L77" s="2">
        <v>108974.6961</v>
      </c>
      <c r="M77" s="2">
        <v>114517.8964</v>
      </c>
      <c r="N77" s="2">
        <v>110109.6511</v>
      </c>
      <c r="O77" s="2">
        <v>117116.4342</v>
      </c>
      <c r="P77" s="2">
        <v>116681.6357</v>
      </c>
      <c r="Q77" s="2">
        <v>172222.59640000001</v>
      </c>
      <c r="R77" s="2">
        <v>177853.5974</v>
      </c>
      <c r="S77" s="2">
        <v>75947.466650000002</v>
      </c>
      <c r="T77" s="2">
        <v>169564.2818</v>
      </c>
      <c r="U77" s="2">
        <v>168540.6244</v>
      </c>
    </row>
    <row r="78" spans="1:21" ht="15" x14ac:dyDescent="0.2">
      <c r="A78" s="2" t="s">
        <v>76</v>
      </c>
      <c r="B78" s="2">
        <v>3378.3400710000001</v>
      </c>
      <c r="C78" s="2">
        <v>3290.0651200000002</v>
      </c>
      <c r="D78" s="2">
        <v>3155.6998100000001</v>
      </c>
      <c r="E78" s="2">
        <v>3069.228161</v>
      </c>
      <c r="F78" s="2">
        <v>2831.7986449999999</v>
      </c>
      <c r="G78" s="2">
        <v>3996.2769899999998</v>
      </c>
      <c r="H78" s="2">
        <v>3918.2256219999999</v>
      </c>
      <c r="I78" s="2">
        <v>5354.9932390000004</v>
      </c>
      <c r="J78" s="2">
        <v>2788.7606740000001</v>
      </c>
      <c r="K78" s="2">
        <v>2565.1404809999999</v>
      </c>
      <c r="L78" s="2">
        <v>25026.054090000001</v>
      </c>
      <c r="M78" s="2">
        <v>24536.514309999999</v>
      </c>
      <c r="N78" s="2">
        <v>26290.07386</v>
      </c>
      <c r="O78" s="2">
        <v>22171.913280000001</v>
      </c>
      <c r="P78" s="2">
        <v>25484.325440000001</v>
      </c>
      <c r="Q78" s="2">
        <v>544.08472959999995</v>
      </c>
      <c r="R78" s="2">
        <v>4933.8426079999999</v>
      </c>
      <c r="S78" s="2">
        <v>5641.8565619999999</v>
      </c>
      <c r="T78" s="2">
        <v>6283.5708919999997</v>
      </c>
      <c r="U78" s="2">
        <v>4958.9192730000004</v>
      </c>
    </row>
    <row r="79" spans="1:21" ht="15" x14ac:dyDescent="0.2">
      <c r="A79" s="2" t="s">
        <v>77</v>
      </c>
      <c r="B79" s="2">
        <v>53929.490680000003</v>
      </c>
      <c r="C79" s="2">
        <v>69134.212270000004</v>
      </c>
      <c r="D79" s="2">
        <v>60288.829619999997</v>
      </c>
      <c r="E79" s="2">
        <v>66148.577910000007</v>
      </c>
      <c r="F79" s="2">
        <v>59696.843150000001</v>
      </c>
      <c r="G79" s="2">
        <v>88574.95091</v>
      </c>
      <c r="H79" s="2">
        <v>97515.398369999995</v>
      </c>
      <c r="I79" s="2">
        <v>87562.544429999994</v>
      </c>
      <c r="J79" s="2">
        <v>97512.339259999993</v>
      </c>
      <c r="K79" s="2">
        <v>71973.688200000004</v>
      </c>
      <c r="L79" s="2">
        <v>50913.77867</v>
      </c>
      <c r="M79" s="2">
        <v>74105.23461</v>
      </c>
      <c r="N79" s="2">
        <v>55120.297259999999</v>
      </c>
      <c r="O79" s="2">
        <v>50739.07415</v>
      </c>
      <c r="P79" s="2">
        <v>49348.38839</v>
      </c>
      <c r="Q79" s="2">
        <v>18051.371620000002</v>
      </c>
      <c r="R79" s="2">
        <v>28181.73444</v>
      </c>
      <c r="S79" s="2">
        <v>18906.407810000001</v>
      </c>
      <c r="T79" s="2">
        <v>19375.57172</v>
      </c>
      <c r="U79" s="2">
        <v>26042.535500000002</v>
      </c>
    </row>
    <row r="80" spans="1:21" ht="15" x14ac:dyDescent="0.2">
      <c r="A80" s="2" t="s">
        <v>78</v>
      </c>
      <c r="B80" s="2">
        <v>10917.07332</v>
      </c>
      <c r="C80" s="2">
        <v>9640.3947100000005</v>
      </c>
      <c r="D80" s="2">
        <v>11300.62039</v>
      </c>
      <c r="E80" s="2">
        <v>14948.23725</v>
      </c>
      <c r="F80" s="2">
        <v>13559.929679999999</v>
      </c>
      <c r="G80" s="2">
        <v>5977.8856669999996</v>
      </c>
      <c r="H80" s="2">
        <v>7423.3196680000001</v>
      </c>
      <c r="I80" s="2">
        <v>6468.3845620000002</v>
      </c>
      <c r="J80" s="2">
        <v>6080.4813910000003</v>
      </c>
      <c r="K80" s="2">
        <v>6117.0204519999998</v>
      </c>
      <c r="L80" s="2">
        <v>3845.7489799999998</v>
      </c>
      <c r="M80" s="2">
        <v>2731.2431529999999</v>
      </c>
      <c r="N80" s="2">
        <v>2112.2236379999999</v>
      </c>
      <c r="O80" s="2">
        <v>1869.764762</v>
      </c>
      <c r="P80" s="2">
        <v>3273.8907490000001</v>
      </c>
      <c r="Q80" s="2">
        <v>1673.7539879999999</v>
      </c>
      <c r="R80" s="2">
        <v>1201.3501490000001</v>
      </c>
      <c r="S80" s="2">
        <v>1165.8707750000001</v>
      </c>
      <c r="T80" s="2">
        <v>2289.5633480000001</v>
      </c>
      <c r="U80" s="2">
        <v>1577.9243819999999</v>
      </c>
    </row>
    <row r="81" spans="1:21" ht="15" x14ac:dyDescent="0.2">
      <c r="A81" s="2" t="s">
        <v>79</v>
      </c>
      <c r="B81" s="2">
        <v>3759799.443</v>
      </c>
      <c r="C81" s="2">
        <v>3747876.781</v>
      </c>
      <c r="D81" s="2">
        <v>3624380.4709999999</v>
      </c>
      <c r="E81" s="2">
        <v>3201321.804</v>
      </c>
      <c r="F81" s="2">
        <v>3828097.9190000002</v>
      </c>
      <c r="G81" s="2">
        <v>1038221.192</v>
      </c>
      <c r="H81" s="2">
        <v>1189792.665</v>
      </c>
      <c r="I81" s="2">
        <v>708706.87639999995</v>
      </c>
      <c r="J81" s="2">
        <v>1353696.9539999999</v>
      </c>
      <c r="K81" s="2">
        <v>1582925.6140000001</v>
      </c>
      <c r="L81" s="2">
        <v>16346196.42</v>
      </c>
      <c r="M81" s="2">
        <v>16512153.42</v>
      </c>
      <c r="N81" s="2">
        <v>14147944.02</v>
      </c>
      <c r="O81" s="2">
        <v>14299934.4</v>
      </c>
      <c r="P81" s="2">
        <v>12433625.17</v>
      </c>
      <c r="Q81" s="2">
        <v>7127473.1629999997</v>
      </c>
      <c r="R81" s="2">
        <v>7284423.176</v>
      </c>
      <c r="S81" s="2">
        <v>5639420.1409999998</v>
      </c>
      <c r="T81" s="2">
        <v>7063671.2800000003</v>
      </c>
      <c r="U81" s="2">
        <v>7900556.7290000003</v>
      </c>
    </row>
    <row r="82" spans="1:21" ht="15" x14ac:dyDescent="0.2">
      <c r="A82" s="2" t="s">
        <v>80</v>
      </c>
      <c r="B82" s="2">
        <v>174280.97219999999</v>
      </c>
      <c r="C82" s="2">
        <v>171807.5177</v>
      </c>
      <c r="D82" s="2">
        <v>170463.0471</v>
      </c>
      <c r="E82" s="2">
        <v>157002.73790000001</v>
      </c>
      <c r="F82" s="2">
        <v>170680.60759999999</v>
      </c>
      <c r="G82" s="2">
        <v>217395.2813</v>
      </c>
      <c r="H82" s="2">
        <v>182510.54629999999</v>
      </c>
      <c r="I82" s="2">
        <v>82151.67469</v>
      </c>
      <c r="J82" s="2">
        <v>196822.63</v>
      </c>
      <c r="K82" s="2">
        <v>230286.75320000001</v>
      </c>
      <c r="L82" s="2">
        <v>227484.6372</v>
      </c>
      <c r="M82" s="2">
        <v>236378.15100000001</v>
      </c>
      <c r="N82" s="2">
        <v>217130.1202</v>
      </c>
      <c r="O82" s="2">
        <v>223467.02650000001</v>
      </c>
      <c r="P82" s="2">
        <v>242207.35029999999</v>
      </c>
      <c r="Q82" s="2">
        <v>1872630.0379999999</v>
      </c>
      <c r="R82" s="2">
        <v>2036657.62</v>
      </c>
      <c r="S82" s="2">
        <v>817013.45189999999</v>
      </c>
      <c r="T82" s="2">
        <v>2046339.7039999999</v>
      </c>
      <c r="U82" s="2">
        <v>2046036.5220000001</v>
      </c>
    </row>
    <row r="83" spans="1:21" ht="15" x14ac:dyDescent="0.2">
      <c r="A83" s="2" t="s">
        <v>81</v>
      </c>
      <c r="B83" s="2">
        <v>6041949.1699999999</v>
      </c>
      <c r="C83" s="2">
        <v>6427878.0970000001</v>
      </c>
      <c r="D83" s="2">
        <v>6176953.2989999996</v>
      </c>
      <c r="E83" s="2">
        <v>5466976.176</v>
      </c>
      <c r="F83" s="2">
        <v>5765867.0889999997</v>
      </c>
      <c r="G83" s="2">
        <v>5742687.665</v>
      </c>
      <c r="H83" s="2">
        <v>6070730.477</v>
      </c>
      <c r="I83" s="2">
        <v>6424259.2999999998</v>
      </c>
      <c r="J83" s="2">
        <v>5903571.8329999996</v>
      </c>
      <c r="K83" s="2">
        <v>6321734.1040000003</v>
      </c>
      <c r="L83" s="2">
        <v>4557754.483</v>
      </c>
      <c r="M83" s="2">
        <v>4563528.3530000001</v>
      </c>
      <c r="N83" s="2">
        <v>4179805.5759999999</v>
      </c>
      <c r="O83" s="2">
        <v>4075354.841</v>
      </c>
      <c r="P83" s="2">
        <v>4438623.3779999996</v>
      </c>
      <c r="Q83" s="2">
        <v>9968205.0899999999</v>
      </c>
      <c r="R83" s="2">
        <v>10772965.810000001</v>
      </c>
      <c r="S83" s="2">
        <v>10469755.76</v>
      </c>
      <c r="T83" s="2">
        <v>10865245.35</v>
      </c>
      <c r="U83" s="2">
        <v>10790502.4</v>
      </c>
    </row>
    <row r="84" spans="1:21" ht="15" x14ac:dyDescent="0.2">
      <c r="A84" s="2" t="s">
        <v>82</v>
      </c>
      <c r="B84" s="2">
        <v>715.70418670000004</v>
      </c>
      <c r="C84" s="2">
        <v>905.74493570000004</v>
      </c>
      <c r="D84" s="2">
        <v>976.30082649999997</v>
      </c>
      <c r="E84" s="2">
        <v>1529.051976</v>
      </c>
      <c r="F84" s="2">
        <v>367.91456579999999</v>
      </c>
      <c r="G84" s="2">
        <v>1222.310387</v>
      </c>
      <c r="H84" s="2">
        <v>1364.494657</v>
      </c>
      <c r="I84" s="2">
        <v>81.604252939999995</v>
      </c>
      <c r="J84" s="2">
        <v>762.3785378</v>
      </c>
      <c r="K84" s="2">
        <v>1159.2388330000001</v>
      </c>
      <c r="L84" s="2">
        <v>130851.1749</v>
      </c>
      <c r="M84" s="2">
        <v>103841.7775</v>
      </c>
      <c r="N84" s="2">
        <v>114809.0229</v>
      </c>
      <c r="O84" s="2">
        <v>89832.489839999995</v>
      </c>
      <c r="P84" s="2">
        <v>94681.357680000001</v>
      </c>
      <c r="Q84" s="2">
        <v>176.26392999999999</v>
      </c>
      <c r="R84" s="2">
        <v>251.90940090000001</v>
      </c>
      <c r="S84" s="2">
        <v>367.09457789999999</v>
      </c>
      <c r="T84" s="2">
        <v>15521.18756</v>
      </c>
      <c r="U84" s="2">
        <v>109.7785492</v>
      </c>
    </row>
    <row r="85" spans="1:21" ht="15" x14ac:dyDescent="0.2">
      <c r="A85" s="2" t="s">
        <v>83</v>
      </c>
      <c r="B85" s="2">
        <v>51393.757749999997</v>
      </c>
      <c r="C85" s="2">
        <v>44475.094859999997</v>
      </c>
      <c r="D85" s="2">
        <v>48121.494229999997</v>
      </c>
      <c r="E85" s="2">
        <v>43392.699520000002</v>
      </c>
      <c r="F85" s="2">
        <v>40888.404289999999</v>
      </c>
      <c r="G85" s="2">
        <v>84181.582500000004</v>
      </c>
      <c r="H85" s="2">
        <v>81706.218229999999</v>
      </c>
      <c r="I85" s="2">
        <v>85429.597110000002</v>
      </c>
      <c r="J85" s="2">
        <v>83624.406910000005</v>
      </c>
      <c r="K85" s="2">
        <v>81142.733330000003</v>
      </c>
      <c r="L85" s="2">
        <v>268015.91389999999</v>
      </c>
      <c r="M85" s="2">
        <v>271104.77830000001</v>
      </c>
      <c r="N85" s="2">
        <v>291600.538</v>
      </c>
      <c r="O85" s="2">
        <v>306890.8211</v>
      </c>
      <c r="P85" s="2">
        <v>293647.76799999998</v>
      </c>
      <c r="Q85" s="2">
        <v>14738.53823</v>
      </c>
      <c r="R85" s="2">
        <v>1365.6202780000001</v>
      </c>
      <c r="S85" s="2">
        <v>4787.7497800000001</v>
      </c>
      <c r="T85" s="2">
        <v>834.3297139</v>
      </c>
      <c r="U85" s="2">
        <v>388.57506649999999</v>
      </c>
    </row>
    <row r="86" spans="1:21" ht="15" x14ac:dyDescent="0.2">
      <c r="A86" s="2" t="s">
        <v>84</v>
      </c>
      <c r="B86" s="2">
        <v>140539.64780000001</v>
      </c>
      <c r="C86" s="2">
        <v>136813.1863</v>
      </c>
      <c r="D86" s="2">
        <v>62953.215459999999</v>
      </c>
      <c r="E86" s="2">
        <v>35425.520669999998</v>
      </c>
      <c r="F86" s="2">
        <v>125023.6265</v>
      </c>
      <c r="G86" s="2">
        <v>384449.72950000002</v>
      </c>
      <c r="H86" s="2">
        <v>410767.3198</v>
      </c>
      <c r="I86" s="2">
        <v>429880.8273</v>
      </c>
      <c r="J86" s="2">
        <v>395008.80469999998</v>
      </c>
      <c r="K86" s="2">
        <v>137778.96479999999</v>
      </c>
      <c r="L86" s="2">
        <v>2003375.571</v>
      </c>
      <c r="M86" s="2">
        <v>1763278.037</v>
      </c>
      <c r="N86" s="2">
        <v>2131251.392</v>
      </c>
      <c r="O86" s="2">
        <v>1452760.054</v>
      </c>
      <c r="P86" s="2">
        <v>1844066.6569999999</v>
      </c>
      <c r="Q86" s="2">
        <v>418129.75530000002</v>
      </c>
      <c r="R86" s="2">
        <v>411913.25400000002</v>
      </c>
      <c r="S86" s="2">
        <v>221133.3719</v>
      </c>
      <c r="T86" s="2">
        <v>482741.10029999999</v>
      </c>
      <c r="U86" s="2">
        <v>348559.21230000001</v>
      </c>
    </row>
    <row r="87" spans="1:21" ht="15" x14ac:dyDescent="0.2">
      <c r="A87" s="2" t="s">
        <v>85</v>
      </c>
      <c r="B87" s="2">
        <v>172326.79500000001</v>
      </c>
      <c r="C87" s="2">
        <v>239098.54449999999</v>
      </c>
      <c r="D87" s="2">
        <v>154502.9731</v>
      </c>
      <c r="E87" s="2">
        <v>155071.1661</v>
      </c>
      <c r="F87" s="2">
        <v>221408.49189999999</v>
      </c>
      <c r="G87" s="2">
        <v>222477.2862</v>
      </c>
      <c r="H87" s="2">
        <v>234380.37530000001</v>
      </c>
      <c r="I87" s="2">
        <v>259089.19750000001</v>
      </c>
      <c r="J87" s="2">
        <v>239470.26389999999</v>
      </c>
      <c r="K87" s="2">
        <v>270962.81400000001</v>
      </c>
      <c r="L87" s="2">
        <v>168070.01010000001</v>
      </c>
      <c r="M87" s="2">
        <v>117249.7574</v>
      </c>
      <c r="N87" s="2">
        <v>131859.8658</v>
      </c>
      <c r="O87" s="2">
        <v>126551.09149999999</v>
      </c>
      <c r="P87" s="2">
        <v>126661.44379999999</v>
      </c>
      <c r="Q87" s="2">
        <v>133208.6085</v>
      </c>
      <c r="R87" s="2">
        <v>182100.63219999999</v>
      </c>
      <c r="S87" s="2">
        <v>135165.1586</v>
      </c>
      <c r="T87" s="2">
        <v>158350.27220000001</v>
      </c>
      <c r="U87" s="2">
        <v>150906.81849999999</v>
      </c>
    </row>
    <row r="88" spans="1:21" ht="15" x14ac:dyDescent="0.2">
      <c r="A88" s="2" t="s">
        <v>86</v>
      </c>
      <c r="B88" s="2">
        <v>67110.454440000001</v>
      </c>
      <c r="C88" s="2">
        <v>77752.64241</v>
      </c>
      <c r="D88" s="2">
        <v>75247.073109999998</v>
      </c>
      <c r="E88" s="2">
        <v>66951.949559999994</v>
      </c>
      <c r="F88" s="2">
        <v>81038.57634</v>
      </c>
      <c r="G88" s="2">
        <v>250794.9975</v>
      </c>
      <c r="H88" s="2">
        <v>233063.16759999999</v>
      </c>
      <c r="I88" s="2">
        <v>261147.7874</v>
      </c>
      <c r="J88" s="2">
        <v>238968.1256</v>
      </c>
      <c r="K88" s="2">
        <v>270111.83760000003</v>
      </c>
      <c r="L88" s="2">
        <v>329279.62599999999</v>
      </c>
      <c r="M88" s="2">
        <v>356883.73759999999</v>
      </c>
      <c r="N88" s="2">
        <v>320913.3407</v>
      </c>
      <c r="O88" s="2">
        <v>304316.81880000001</v>
      </c>
      <c r="P88" s="2">
        <v>342510.29599999997</v>
      </c>
      <c r="Q88" s="2">
        <v>107836.4635</v>
      </c>
      <c r="R88" s="2">
        <v>108716.4546</v>
      </c>
      <c r="S88" s="2">
        <v>109181.45419999999</v>
      </c>
      <c r="T88" s="2">
        <v>118568.15270000001</v>
      </c>
      <c r="U88" s="2">
        <v>103694.53479999999</v>
      </c>
    </row>
    <row r="89" spans="1:21" ht="15" x14ac:dyDescent="0.2">
      <c r="A89" s="2" t="s">
        <v>87</v>
      </c>
      <c r="B89" s="2">
        <v>2212.4944989999999</v>
      </c>
      <c r="C89" s="2">
        <v>2639.534717</v>
      </c>
      <c r="D89" s="2">
        <v>2085.3079859999998</v>
      </c>
      <c r="E89" s="2">
        <v>2291.7440649999999</v>
      </c>
      <c r="F89" s="2">
        <v>1335.6465539999999</v>
      </c>
      <c r="G89" s="2">
        <v>2348.118453</v>
      </c>
      <c r="H89" s="2">
        <v>1095.100273</v>
      </c>
      <c r="I89" s="2">
        <v>2367.0782960000001</v>
      </c>
      <c r="J89" s="2">
        <v>751.75046620000001</v>
      </c>
      <c r="K89" s="2">
        <v>1987.33404</v>
      </c>
      <c r="L89" s="2">
        <v>1133.6716269999999</v>
      </c>
      <c r="M89" s="2">
        <v>823.67608140000004</v>
      </c>
      <c r="N89" s="2">
        <v>1843.263745</v>
      </c>
      <c r="O89" s="2">
        <v>805.98069650000002</v>
      </c>
      <c r="P89" s="2">
        <v>1231.2937879999999</v>
      </c>
      <c r="Q89" s="2">
        <v>2824.1541969999998</v>
      </c>
      <c r="R89" s="2">
        <v>3612.3994429999998</v>
      </c>
      <c r="S89" s="2">
        <v>3681.828974</v>
      </c>
      <c r="T89" s="2">
        <v>3620.283445</v>
      </c>
      <c r="U89" s="2">
        <v>3745.8156760000002</v>
      </c>
    </row>
    <row r="90" spans="1:21" ht="15" x14ac:dyDescent="0.2">
      <c r="A90" s="2" t="s">
        <v>88</v>
      </c>
      <c r="B90" s="2">
        <v>1228849.6310000001</v>
      </c>
      <c r="C90" s="2">
        <v>1223093.02</v>
      </c>
      <c r="D90" s="2">
        <v>1276589.0060000001</v>
      </c>
      <c r="E90" s="2">
        <v>1336107.3219999999</v>
      </c>
      <c r="F90" s="2">
        <v>1234540.547</v>
      </c>
      <c r="G90" s="2">
        <v>165847.4589</v>
      </c>
      <c r="H90" s="2">
        <v>179380.1519</v>
      </c>
      <c r="I90" s="2">
        <v>198029.96299999999</v>
      </c>
      <c r="J90" s="2">
        <v>186785.89300000001</v>
      </c>
      <c r="K90" s="2">
        <v>193474.7787</v>
      </c>
      <c r="L90" s="2">
        <v>226278.9302</v>
      </c>
      <c r="M90" s="2">
        <v>238209.2635</v>
      </c>
      <c r="N90" s="2">
        <v>239408.82709999999</v>
      </c>
      <c r="O90" s="2">
        <v>246114.08739999999</v>
      </c>
      <c r="P90" s="2">
        <v>237338.56510000001</v>
      </c>
      <c r="Q90" s="2">
        <v>105125.36259999999</v>
      </c>
      <c r="R90" s="2">
        <v>116915.5802</v>
      </c>
      <c r="S90" s="2">
        <v>115223.6014</v>
      </c>
      <c r="T90" s="2">
        <v>118276.8309</v>
      </c>
      <c r="U90" s="2">
        <v>119643.7686</v>
      </c>
    </row>
    <row r="91" spans="1:21" ht="15" x14ac:dyDescent="0.2">
      <c r="A91" s="2" t="s">
        <v>89</v>
      </c>
      <c r="B91" s="2">
        <v>467867.97560000001</v>
      </c>
      <c r="C91" s="2">
        <v>483159.4645</v>
      </c>
      <c r="D91" s="2">
        <v>403411.4387</v>
      </c>
      <c r="E91" s="2">
        <v>331110.07919999998</v>
      </c>
      <c r="F91" s="2">
        <v>423595.19500000001</v>
      </c>
      <c r="G91" s="2">
        <v>601263.83470000001</v>
      </c>
      <c r="H91" s="2">
        <v>618809.07169999997</v>
      </c>
      <c r="I91" s="2">
        <v>695697.62049999996</v>
      </c>
      <c r="J91" s="2">
        <v>1005429.99</v>
      </c>
      <c r="K91" s="2">
        <v>586664.56330000004</v>
      </c>
      <c r="L91" s="2">
        <v>2091516.1340000001</v>
      </c>
      <c r="M91" s="2">
        <v>1791899.1189999999</v>
      </c>
      <c r="N91" s="2">
        <v>1688482.4650000001</v>
      </c>
      <c r="O91" s="2">
        <v>1631451.487</v>
      </c>
      <c r="P91" s="2">
        <v>1640275.3810000001</v>
      </c>
      <c r="Q91" s="2">
        <v>485099.27970000001</v>
      </c>
      <c r="R91" s="2">
        <v>615920.45620000002</v>
      </c>
      <c r="S91" s="2">
        <v>471037.8849</v>
      </c>
      <c r="T91" s="2">
        <v>785206.60259999998</v>
      </c>
      <c r="U91" s="2">
        <v>523619.0257</v>
      </c>
    </row>
    <row r="92" spans="1:21" ht="15" x14ac:dyDescent="0.2">
      <c r="A92" s="2" t="s">
        <v>90</v>
      </c>
      <c r="B92" s="2">
        <v>6751.5477010000004</v>
      </c>
      <c r="C92" s="2">
        <v>7433.5133679999999</v>
      </c>
      <c r="D92" s="2">
        <v>5932.7357620000002</v>
      </c>
      <c r="E92" s="2">
        <v>5117.9052890000003</v>
      </c>
      <c r="F92" s="2">
        <v>6023.4882280000002</v>
      </c>
      <c r="G92" s="2">
        <v>14853.33561</v>
      </c>
      <c r="H92" s="2">
        <v>16930.67268</v>
      </c>
      <c r="I92" s="2">
        <v>19550.640599999999</v>
      </c>
      <c r="J92" s="2">
        <v>17005.597300000001</v>
      </c>
      <c r="K92" s="2">
        <v>15225.12141</v>
      </c>
      <c r="L92" s="2">
        <v>22848.572090000001</v>
      </c>
      <c r="M92" s="2">
        <v>21401.604640000001</v>
      </c>
      <c r="N92" s="2">
        <v>20132.982940000002</v>
      </c>
      <c r="O92" s="2">
        <v>20436.911520000001</v>
      </c>
      <c r="P92" s="2">
        <v>20862.182479999999</v>
      </c>
      <c r="Q92" s="2">
        <v>29827.631860000001</v>
      </c>
      <c r="R92" s="2">
        <v>40537.11623</v>
      </c>
      <c r="S92" s="2">
        <v>36293.434289999997</v>
      </c>
      <c r="T92" s="2">
        <v>39721.560449999997</v>
      </c>
      <c r="U92" s="2">
        <v>41715.987269999998</v>
      </c>
    </row>
    <row r="93" spans="1:21" ht="15" x14ac:dyDescent="0.2">
      <c r="A93" s="2" t="s">
        <v>91</v>
      </c>
      <c r="B93" s="2">
        <v>3788.0849159999998</v>
      </c>
      <c r="C93" s="2">
        <v>3614.5136729999999</v>
      </c>
      <c r="D93" s="2">
        <v>3235.6291249999999</v>
      </c>
      <c r="E93" s="2">
        <v>4807.5709569999999</v>
      </c>
      <c r="F93" s="2">
        <v>3616.383562</v>
      </c>
      <c r="G93" s="2">
        <v>2786.6286340000001</v>
      </c>
      <c r="H93" s="2">
        <v>1609.9069139999999</v>
      </c>
      <c r="I93" s="2">
        <v>1869.2517109999999</v>
      </c>
      <c r="J93" s="2">
        <v>1961.8779099999999</v>
      </c>
      <c r="K93" s="2">
        <v>2682.0886300000002</v>
      </c>
      <c r="L93" s="2">
        <v>3616.106648</v>
      </c>
      <c r="M93" s="2">
        <v>4433.2487060000003</v>
      </c>
      <c r="N93" s="2">
        <v>3716.6013750000002</v>
      </c>
      <c r="O93" s="2">
        <v>4656.2457439999998</v>
      </c>
      <c r="P93" s="2">
        <v>3446.0934849999999</v>
      </c>
      <c r="Q93" s="2">
        <v>6218.3351489999995</v>
      </c>
      <c r="R93" s="2">
        <v>5985.6455740000001</v>
      </c>
      <c r="S93" s="2">
        <v>5902.9468820000002</v>
      </c>
      <c r="T93" s="2">
        <v>6087.0582800000002</v>
      </c>
      <c r="U93" s="2">
        <v>6912.3426659999996</v>
      </c>
    </row>
    <row r="94" spans="1:21" ht="15" x14ac:dyDescent="0.2">
      <c r="A94" s="2" t="s">
        <v>92</v>
      </c>
      <c r="B94" s="2">
        <v>4293.8945020000001</v>
      </c>
      <c r="C94" s="2">
        <v>4316.9243180000003</v>
      </c>
      <c r="D94" s="2">
        <v>4543.3943499999996</v>
      </c>
      <c r="E94" s="2">
        <v>3684.5944479999998</v>
      </c>
      <c r="F94" s="2">
        <v>2376.1653019999999</v>
      </c>
      <c r="G94" s="2">
        <v>7989.1737359999997</v>
      </c>
      <c r="H94" s="2">
        <v>7310.7620569999999</v>
      </c>
      <c r="I94" s="2">
        <v>9651.2661349999998</v>
      </c>
      <c r="J94" s="2">
        <v>6969.8278149999996</v>
      </c>
      <c r="K94" s="2">
        <v>6198.0569089999999</v>
      </c>
      <c r="L94" s="2">
        <v>4396.6671189999997</v>
      </c>
      <c r="M94" s="2">
        <v>4035.911267</v>
      </c>
      <c r="N94" s="2">
        <v>4338.5972590000001</v>
      </c>
      <c r="O94" s="2">
        <v>4372.117217</v>
      </c>
      <c r="P94" s="2">
        <v>3985.8881999999999</v>
      </c>
      <c r="Q94" s="2">
        <v>1153.810162</v>
      </c>
      <c r="R94" s="2">
        <v>988.01591240000005</v>
      </c>
      <c r="S94" s="2">
        <v>1701.275494</v>
      </c>
      <c r="T94" s="2">
        <v>1333.001863</v>
      </c>
      <c r="U94" s="2">
        <v>1270.576654</v>
      </c>
    </row>
    <row r="95" spans="1:21" ht="15" x14ac:dyDescent="0.2">
      <c r="A95" s="2" t="s">
        <v>93</v>
      </c>
      <c r="B95" s="2">
        <v>29975.25258</v>
      </c>
      <c r="C95" s="2">
        <v>30839.726859999999</v>
      </c>
      <c r="D95" s="2">
        <v>32575.453300000001</v>
      </c>
      <c r="E95" s="2">
        <v>26819.207149999998</v>
      </c>
      <c r="F95" s="2">
        <v>31157.965629999999</v>
      </c>
      <c r="G95" s="2">
        <v>5650.8624300000001</v>
      </c>
      <c r="H95" s="2">
        <v>4539.5755559999998</v>
      </c>
      <c r="I95" s="2">
        <v>9564.4359879999993</v>
      </c>
      <c r="J95" s="2">
        <v>7263.249949</v>
      </c>
      <c r="K95" s="2">
        <v>9919.8110340000003</v>
      </c>
      <c r="L95" s="2">
        <v>3336.3134049999999</v>
      </c>
      <c r="M95" s="2">
        <v>2564.5715</v>
      </c>
      <c r="N95" s="2">
        <v>2603.774934</v>
      </c>
      <c r="O95" s="2">
        <v>329.46368949999999</v>
      </c>
      <c r="P95" s="2">
        <v>1669.936829</v>
      </c>
      <c r="Q95" s="2">
        <v>125065.49679999999</v>
      </c>
      <c r="R95" s="2">
        <v>162132.67660000001</v>
      </c>
      <c r="S95" s="2">
        <v>88690.036510000005</v>
      </c>
      <c r="T95" s="2">
        <v>150279.6936</v>
      </c>
      <c r="U95" s="2">
        <v>168314.0453</v>
      </c>
    </row>
    <row r="96" spans="1:21" ht="15" x14ac:dyDescent="0.2">
      <c r="A96" s="2" t="s">
        <v>94</v>
      </c>
      <c r="B96" s="2">
        <v>32239.189180000001</v>
      </c>
      <c r="C96" s="2">
        <v>32258.126219999998</v>
      </c>
      <c r="D96" s="2">
        <v>33224.43073</v>
      </c>
      <c r="E96" s="2">
        <v>33504.263030000002</v>
      </c>
      <c r="F96" s="2">
        <v>32339.020110000001</v>
      </c>
      <c r="G96" s="2">
        <v>4238.5074610000001</v>
      </c>
      <c r="H96" s="2">
        <v>12959.971170000001</v>
      </c>
      <c r="I96" s="2">
        <v>14644.436250000001</v>
      </c>
      <c r="J96" s="2">
        <v>8359.6486819999991</v>
      </c>
      <c r="K96" s="2">
        <v>11593.239600000001</v>
      </c>
      <c r="L96" s="2">
        <v>8190.0527480000001</v>
      </c>
      <c r="M96" s="2">
        <v>8219.9803250000004</v>
      </c>
      <c r="N96" s="2">
        <v>10721.710719999999</v>
      </c>
      <c r="O96" s="2">
        <v>11497.71335</v>
      </c>
      <c r="P96" s="2">
        <v>6194.3410469999999</v>
      </c>
      <c r="Q96" s="2">
        <v>10508.36606</v>
      </c>
      <c r="R96" s="2">
        <v>4758.607747</v>
      </c>
      <c r="S96" s="2">
        <v>9611.9133550000006</v>
      </c>
      <c r="T96" s="2">
        <v>4144.9101909999999</v>
      </c>
      <c r="U96" s="2">
        <v>9396.6333950000007</v>
      </c>
    </row>
    <row r="97" spans="1:21" ht="15" x14ac:dyDescent="0.2">
      <c r="A97" s="2" t="s">
        <v>95</v>
      </c>
      <c r="B97" s="2">
        <v>401202.85330000002</v>
      </c>
      <c r="C97" s="2">
        <v>404097.95169999998</v>
      </c>
      <c r="D97" s="2">
        <v>373971.34970000002</v>
      </c>
      <c r="E97" s="2">
        <v>373850.68910000002</v>
      </c>
      <c r="F97" s="2">
        <v>307758.17739999999</v>
      </c>
      <c r="G97" s="2">
        <v>124989.79610000001</v>
      </c>
      <c r="H97" s="2">
        <v>125678.6667</v>
      </c>
      <c r="I97" s="2">
        <v>315526.6508</v>
      </c>
      <c r="J97" s="2">
        <v>179784.54509999999</v>
      </c>
      <c r="K97" s="2">
        <v>159974.6207</v>
      </c>
      <c r="L97" s="2">
        <v>361714.09960000002</v>
      </c>
      <c r="M97" s="2">
        <v>159453.1563</v>
      </c>
      <c r="N97" s="2">
        <v>160605.29120000001</v>
      </c>
      <c r="O97" s="2">
        <v>187837.73240000001</v>
      </c>
      <c r="P97" s="2">
        <v>329453.21029999998</v>
      </c>
      <c r="Q97" s="2">
        <v>640871.30229999998</v>
      </c>
      <c r="R97" s="2">
        <v>1508321.2990000001</v>
      </c>
      <c r="S97" s="2">
        <v>1164222.673</v>
      </c>
      <c r="T97" s="2">
        <v>1430004.098</v>
      </c>
      <c r="U97" s="2">
        <v>745991.94590000005</v>
      </c>
    </row>
    <row r="98" spans="1:21" ht="15" x14ac:dyDescent="0.2">
      <c r="A98" s="2" t="s">
        <v>96</v>
      </c>
      <c r="B98" s="2">
        <v>89955.728050000005</v>
      </c>
      <c r="C98" s="2">
        <v>71023.539829999994</v>
      </c>
      <c r="D98" s="2">
        <v>90054.362810000006</v>
      </c>
      <c r="E98" s="2">
        <v>96249.896800000002</v>
      </c>
      <c r="F98" s="2">
        <v>102469.0992</v>
      </c>
      <c r="G98" s="2">
        <v>286826.92349999998</v>
      </c>
      <c r="H98" s="2">
        <v>127226.5223</v>
      </c>
      <c r="I98" s="2">
        <v>437464.11580000003</v>
      </c>
      <c r="J98" s="2">
        <v>349779.05589999998</v>
      </c>
      <c r="K98" s="2">
        <v>132661.9774</v>
      </c>
      <c r="L98" s="2">
        <v>1555997.321</v>
      </c>
      <c r="M98" s="2">
        <v>1206511.0160000001</v>
      </c>
      <c r="N98" s="2">
        <v>1623364.5649999999</v>
      </c>
      <c r="O98" s="2">
        <v>1695477.3149999999</v>
      </c>
      <c r="P98" s="2">
        <v>1424354.8970000001</v>
      </c>
      <c r="Q98" s="2">
        <v>99344.712629999995</v>
      </c>
      <c r="R98" s="2">
        <v>164284.12349999999</v>
      </c>
      <c r="S98" s="2">
        <v>324985.46999999997</v>
      </c>
      <c r="T98" s="2">
        <v>462422.9069</v>
      </c>
      <c r="U98" s="2">
        <v>329898.69179999997</v>
      </c>
    </row>
    <row r="99" spans="1:21" ht="15" x14ac:dyDescent="0.2">
      <c r="A99" s="2" t="s">
        <v>97</v>
      </c>
      <c r="B99" s="2">
        <v>120726.159</v>
      </c>
      <c r="C99" s="2">
        <v>141656.31400000001</v>
      </c>
      <c r="D99" s="2">
        <v>111268.24589999999</v>
      </c>
      <c r="E99" s="2">
        <v>126867.3397</v>
      </c>
      <c r="F99" s="2">
        <v>100534.6211</v>
      </c>
      <c r="G99" s="2">
        <v>175980.10490000001</v>
      </c>
      <c r="H99" s="2">
        <v>151170.91500000001</v>
      </c>
      <c r="I99" s="2">
        <v>198957.62179999999</v>
      </c>
      <c r="J99" s="2">
        <v>165523.68059999999</v>
      </c>
      <c r="K99" s="2">
        <v>180551.31460000001</v>
      </c>
      <c r="L99" s="2">
        <v>86917.734479999999</v>
      </c>
      <c r="M99" s="2">
        <v>77161.810769999996</v>
      </c>
      <c r="N99" s="2">
        <v>59440.80603</v>
      </c>
      <c r="O99" s="2">
        <v>64128.838009999999</v>
      </c>
      <c r="P99" s="2">
        <v>63936.398159999997</v>
      </c>
      <c r="Q99" s="2">
        <v>20551.937819999999</v>
      </c>
      <c r="R99" s="2">
        <v>27575.874800000001</v>
      </c>
      <c r="S99" s="2">
        <v>12236.62599</v>
      </c>
      <c r="T99" s="2">
        <v>23769.748930000002</v>
      </c>
      <c r="U99" s="2">
        <v>24491.974269999999</v>
      </c>
    </row>
    <row r="100" spans="1:21" ht="15" x14ac:dyDescent="0.2">
      <c r="A100" s="2" t="s">
        <v>98</v>
      </c>
      <c r="B100" s="2">
        <v>1395.107831</v>
      </c>
      <c r="C100" s="2">
        <v>1461.40218</v>
      </c>
      <c r="D100" s="2">
        <v>1481.0782469999999</v>
      </c>
      <c r="E100" s="2">
        <v>1410.431421</v>
      </c>
      <c r="F100" s="2">
        <v>1434.5535239999999</v>
      </c>
      <c r="G100" s="2">
        <v>759.9303122</v>
      </c>
      <c r="H100" s="2">
        <v>1412.535169</v>
      </c>
      <c r="I100" s="2">
        <v>1832.413579</v>
      </c>
      <c r="J100" s="2">
        <v>1491.403763</v>
      </c>
      <c r="K100" s="2">
        <v>1267.46138</v>
      </c>
      <c r="L100" s="2">
        <v>2223.338076</v>
      </c>
      <c r="M100" s="2">
        <v>2376.0864040000001</v>
      </c>
      <c r="N100" s="2">
        <v>2389.224522</v>
      </c>
      <c r="O100" s="2">
        <v>1951.0023859999999</v>
      </c>
      <c r="P100" s="2">
        <v>1859.379038</v>
      </c>
      <c r="Q100" s="2">
        <v>806.21324990000005</v>
      </c>
      <c r="R100" s="2">
        <v>1291.8052299999999</v>
      </c>
      <c r="S100" s="2">
        <v>992.65064789999997</v>
      </c>
      <c r="T100" s="2">
        <v>703.55471590000002</v>
      </c>
      <c r="U100" s="2">
        <v>819.92943539999999</v>
      </c>
    </row>
    <row r="101" spans="1:21" ht="15" x14ac:dyDescent="0.2">
      <c r="A101" s="2" t="s">
        <v>99</v>
      </c>
      <c r="B101" s="2">
        <v>8394.6895920000006</v>
      </c>
      <c r="C101" s="2">
        <v>6300.6172109999998</v>
      </c>
      <c r="D101" s="2">
        <v>8354.0126089999994</v>
      </c>
      <c r="E101" s="2">
        <v>8977.2028699999992</v>
      </c>
      <c r="F101" s="2">
        <v>8661.3479590000006</v>
      </c>
      <c r="G101" s="2">
        <v>7232.4130990000003</v>
      </c>
      <c r="H101" s="2">
        <v>6089.4178540000003</v>
      </c>
      <c r="I101" s="2">
        <v>6096.2982929999998</v>
      </c>
      <c r="J101" s="2">
        <v>5855.2523060000003</v>
      </c>
      <c r="K101" s="2">
        <v>6758.5334590000002</v>
      </c>
      <c r="L101" s="2">
        <v>3805.9538320000001</v>
      </c>
      <c r="M101" s="2">
        <v>3903.4903869999998</v>
      </c>
      <c r="N101" s="2">
        <v>5694.2222259999999</v>
      </c>
      <c r="O101" s="2">
        <v>2191.9839440000001</v>
      </c>
      <c r="P101" s="2">
        <v>3231.751483</v>
      </c>
      <c r="Q101" s="2">
        <v>2544.855544</v>
      </c>
      <c r="R101" s="2">
        <v>2543.6847429999998</v>
      </c>
      <c r="S101" s="2">
        <v>1678.866614</v>
      </c>
      <c r="T101" s="2">
        <v>2398.6365420000002</v>
      </c>
      <c r="U101" s="2">
        <v>1629.747537</v>
      </c>
    </row>
    <row r="102" spans="1:21" ht="15" x14ac:dyDescent="0.2">
      <c r="A102" s="2" t="s">
        <v>100</v>
      </c>
      <c r="B102" s="2">
        <v>59865.746659999997</v>
      </c>
      <c r="C102" s="2">
        <v>62476.427609999999</v>
      </c>
      <c r="D102" s="2">
        <v>44147.555350000002</v>
      </c>
      <c r="E102" s="2">
        <v>68306.430259999994</v>
      </c>
      <c r="F102" s="2">
        <v>71382.443750000006</v>
      </c>
      <c r="G102" s="2">
        <v>22009.085210000001</v>
      </c>
      <c r="H102" s="2">
        <v>47380.755969999998</v>
      </c>
      <c r="I102" s="2">
        <v>49798.120179999998</v>
      </c>
      <c r="J102" s="2">
        <v>47749.946430000004</v>
      </c>
      <c r="K102" s="2">
        <v>28695.88377</v>
      </c>
      <c r="L102" s="2">
        <v>32034.26442</v>
      </c>
      <c r="M102" s="2">
        <v>39402.78456</v>
      </c>
      <c r="N102" s="2">
        <v>40279.88809</v>
      </c>
      <c r="O102" s="2">
        <v>14996.420690000001</v>
      </c>
      <c r="P102" s="2">
        <v>32159.30574</v>
      </c>
      <c r="Q102" s="2">
        <v>18529.45046</v>
      </c>
      <c r="R102" s="2">
        <v>18093.71889</v>
      </c>
      <c r="S102" s="2">
        <v>15539.10879</v>
      </c>
      <c r="T102" s="2">
        <v>15019.49301</v>
      </c>
      <c r="U102" s="2">
        <v>18720.513269999999</v>
      </c>
    </row>
    <row r="103" spans="1:21" ht="15" x14ac:dyDescent="0.2">
      <c r="A103" s="2" t="s">
        <v>101</v>
      </c>
      <c r="B103" s="2">
        <v>71155.133499999996</v>
      </c>
      <c r="C103" s="2">
        <v>67909.352020000006</v>
      </c>
      <c r="D103" s="2">
        <v>65554.741800000003</v>
      </c>
      <c r="E103" s="2">
        <v>65668.517680000004</v>
      </c>
      <c r="F103" s="2">
        <v>70755.898159999997</v>
      </c>
      <c r="G103" s="2">
        <v>36544.908430000003</v>
      </c>
      <c r="H103" s="2">
        <v>36080.572139999997</v>
      </c>
      <c r="I103" s="2">
        <v>33354.052100000001</v>
      </c>
      <c r="J103" s="2">
        <v>35644.032870000003</v>
      </c>
      <c r="K103" s="2">
        <v>36248.648150000001</v>
      </c>
      <c r="L103" s="2">
        <v>34166.514499999997</v>
      </c>
      <c r="M103" s="2">
        <v>38229.440569999999</v>
      </c>
      <c r="N103" s="2">
        <v>36424.246350000001</v>
      </c>
      <c r="O103" s="2">
        <v>34742.115610000001</v>
      </c>
      <c r="P103" s="2">
        <v>34347.97913</v>
      </c>
      <c r="Q103" s="2">
        <v>57290.475350000001</v>
      </c>
      <c r="R103" s="2">
        <v>46924.833440000002</v>
      </c>
      <c r="S103" s="2">
        <v>46803.389369999997</v>
      </c>
      <c r="T103" s="2">
        <v>44564.419569999998</v>
      </c>
      <c r="U103" s="2">
        <v>47164.805439999996</v>
      </c>
    </row>
    <row r="104" spans="1:21" ht="15" x14ac:dyDescent="0.2">
      <c r="A104" s="2" t="s">
        <v>102</v>
      </c>
      <c r="B104" s="2">
        <v>33655.601170000002</v>
      </c>
      <c r="C104" s="2">
        <v>35020.854659999997</v>
      </c>
      <c r="D104" s="2">
        <v>36243.014880000002</v>
      </c>
      <c r="E104" s="2">
        <v>36687.783300000003</v>
      </c>
      <c r="F104" s="2">
        <v>35791.203540000002</v>
      </c>
      <c r="G104" s="2">
        <v>17433.569479999998</v>
      </c>
      <c r="H104" s="2">
        <v>20033.782350000001</v>
      </c>
      <c r="I104" s="2">
        <v>18315.744139999999</v>
      </c>
      <c r="J104" s="2">
        <v>17866.757710000002</v>
      </c>
      <c r="K104" s="2">
        <v>19049.078969999999</v>
      </c>
      <c r="L104" s="2">
        <v>12195.384760000001</v>
      </c>
      <c r="M104" s="2">
        <v>12922.566709999999</v>
      </c>
      <c r="N104" s="2">
        <v>11352.25577</v>
      </c>
      <c r="O104" s="2">
        <v>12293.560030000001</v>
      </c>
      <c r="P104" s="2">
        <v>11988.36342</v>
      </c>
      <c r="Q104" s="2">
        <v>22059.174559999999</v>
      </c>
      <c r="R104" s="2">
        <v>20911.293979999999</v>
      </c>
      <c r="S104" s="2">
        <v>21151.324189999999</v>
      </c>
      <c r="T104" s="2">
        <v>24287.012159999998</v>
      </c>
      <c r="U104" s="2">
        <v>23803.207750000001</v>
      </c>
    </row>
    <row r="105" spans="1:21" ht="15" x14ac:dyDescent="0.2">
      <c r="A105" s="2" t="s">
        <v>103</v>
      </c>
      <c r="B105" s="2">
        <v>1367.326178</v>
      </c>
      <c r="C105" s="2">
        <v>1076.611633</v>
      </c>
      <c r="D105" s="2">
        <v>1294.454058</v>
      </c>
      <c r="E105" s="2">
        <v>1565.1535819999999</v>
      </c>
      <c r="F105" s="2">
        <v>1793.4180530000001</v>
      </c>
      <c r="G105" s="2">
        <v>925.8183755</v>
      </c>
      <c r="H105" s="2">
        <v>1556.6483250000001</v>
      </c>
      <c r="I105" s="2">
        <v>1705.7529629999999</v>
      </c>
      <c r="J105" s="2">
        <v>1826.950857</v>
      </c>
      <c r="K105" s="2">
        <v>1647.697874</v>
      </c>
      <c r="L105" s="2">
        <v>4004.162073</v>
      </c>
      <c r="M105" s="2">
        <v>3013.932323</v>
      </c>
      <c r="N105" s="2">
        <v>4121.7208719999999</v>
      </c>
      <c r="O105" s="2">
        <v>3700.262577</v>
      </c>
      <c r="P105" s="2">
        <v>3881.5376139999998</v>
      </c>
      <c r="Q105" s="2">
        <v>11864.120430000001</v>
      </c>
      <c r="R105" s="2">
        <v>11784.18065</v>
      </c>
      <c r="S105" s="2">
        <v>11402.3163</v>
      </c>
      <c r="T105" s="2">
        <v>11074.266449999999</v>
      </c>
      <c r="U105" s="2">
        <v>11362.56696</v>
      </c>
    </row>
    <row r="106" spans="1:21" ht="15" x14ac:dyDescent="0.2">
      <c r="A106" s="2" t="s">
        <v>104</v>
      </c>
      <c r="B106" s="2">
        <v>10163.042659999999</v>
      </c>
      <c r="C106" s="2">
        <v>10722.571120000001</v>
      </c>
      <c r="D106" s="2">
        <v>11582.96795</v>
      </c>
      <c r="E106" s="2">
        <v>11239.137549999999</v>
      </c>
      <c r="F106" s="2">
        <v>10982.05719</v>
      </c>
      <c r="G106" s="2">
        <v>5132.377794</v>
      </c>
      <c r="H106" s="2">
        <v>4483.707015</v>
      </c>
      <c r="I106" s="2">
        <v>4920.4070380000003</v>
      </c>
      <c r="J106" s="2">
        <v>5048.1924669999999</v>
      </c>
      <c r="K106" s="2">
        <v>4916.8738480000002</v>
      </c>
      <c r="L106" s="2">
        <v>7033.1132589999997</v>
      </c>
      <c r="M106" s="2">
        <v>6606.4139599999999</v>
      </c>
      <c r="N106" s="2">
        <v>6651.7259350000004</v>
      </c>
      <c r="O106" s="2">
        <v>6454.4258689999997</v>
      </c>
      <c r="P106" s="2">
        <v>7113.5289540000003</v>
      </c>
      <c r="Q106" s="2">
        <v>7486.3434909999996</v>
      </c>
      <c r="R106" s="2">
        <v>7215.2098699999997</v>
      </c>
      <c r="S106" s="2">
        <v>8685.0190110000003</v>
      </c>
      <c r="T106" s="2">
        <v>7397.7638749999996</v>
      </c>
      <c r="U106" s="2">
        <v>8172.8509969999996</v>
      </c>
    </row>
    <row r="107" spans="1:21" ht="15" x14ac:dyDescent="0.2">
      <c r="A107" s="2" t="s">
        <v>105</v>
      </c>
      <c r="B107" s="2">
        <v>23399.291990000002</v>
      </c>
      <c r="C107" s="2">
        <v>22940.124449999999</v>
      </c>
      <c r="D107" s="2">
        <v>21944.99192</v>
      </c>
      <c r="E107" s="2">
        <v>18828.435409999998</v>
      </c>
      <c r="F107" s="2">
        <v>25298.69961</v>
      </c>
      <c r="G107" s="2">
        <v>40462.490180000001</v>
      </c>
      <c r="H107" s="2">
        <v>38235.054559999997</v>
      </c>
      <c r="I107" s="2">
        <v>47402.870779999997</v>
      </c>
      <c r="J107" s="2">
        <v>37416.591959999998</v>
      </c>
      <c r="K107" s="2">
        <v>46002.260119999999</v>
      </c>
      <c r="L107" s="2">
        <v>59643.132530000003</v>
      </c>
      <c r="M107" s="2">
        <v>58593.774100000002</v>
      </c>
      <c r="N107" s="2">
        <v>52131.043420000002</v>
      </c>
      <c r="O107" s="2">
        <v>55697.780599999998</v>
      </c>
      <c r="P107" s="2">
        <v>51797.331389999999</v>
      </c>
      <c r="Q107" s="2">
        <v>40072.440309999998</v>
      </c>
      <c r="R107" s="2">
        <v>40034.535309999999</v>
      </c>
      <c r="S107" s="2">
        <v>41083.401239999999</v>
      </c>
      <c r="T107" s="2">
        <v>47808.566379999997</v>
      </c>
      <c r="U107" s="2">
        <v>48732.86851</v>
      </c>
    </row>
    <row r="108" spans="1:21" ht="15" x14ac:dyDescent="0.2">
      <c r="A108" s="2" t="s">
        <v>106</v>
      </c>
      <c r="B108" s="2">
        <v>258296.75630000001</v>
      </c>
      <c r="C108" s="2">
        <v>335232.12849999999</v>
      </c>
      <c r="D108" s="2">
        <v>296612.03850000002</v>
      </c>
      <c r="E108" s="2">
        <v>257526.31849999999</v>
      </c>
      <c r="F108" s="2">
        <v>331559.28019999998</v>
      </c>
      <c r="G108" s="2">
        <v>313160.7549</v>
      </c>
      <c r="H108" s="2">
        <v>326057.33840000001</v>
      </c>
      <c r="I108" s="2">
        <v>279009.79950000002</v>
      </c>
      <c r="J108" s="2">
        <v>344636.23249999998</v>
      </c>
      <c r="K108" s="2">
        <v>372610.60700000002</v>
      </c>
      <c r="L108" s="2">
        <v>289683.16580000002</v>
      </c>
      <c r="M108" s="2">
        <v>355224.31099999999</v>
      </c>
      <c r="N108" s="2">
        <v>270159.26679999998</v>
      </c>
      <c r="O108" s="2">
        <v>322063.32559999998</v>
      </c>
      <c r="P108" s="2">
        <v>264831.38059999997</v>
      </c>
      <c r="Q108" s="2">
        <v>258128.0655</v>
      </c>
      <c r="R108" s="2">
        <v>356683.3541</v>
      </c>
      <c r="S108" s="2">
        <v>352829.71250000002</v>
      </c>
      <c r="T108" s="2">
        <v>295230.29930000001</v>
      </c>
      <c r="U108" s="2">
        <v>275304.43640000001</v>
      </c>
    </row>
    <row r="109" spans="1:21" ht="15" x14ac:dyDescent="0.2">
      <c r="A109" s="2" t="s">
        <v>107</v>
      </c>
      <c r="B109" s="2">
        <v>408030.94689999998</v>
      </c>
      <c r="C109" s="2">
        <v>401360.24910000002</v>
      </c>
      <c r="D109" s="2">
        <v>150269.67230000001</v>
      </c>
      <c r="E109" s="2">
        <v>418818.946</v>
      </c>
      <c r="F109" s="2">
        <v>172552.54130000001</v>
      </c>
      <c r="G109" s="2">
        <v>170703.64110000001</v>
      </c>
      <c r="H109" s="2">
        <v>424307.96789999999</v>
      </c>
      <c r="I109" s="2">
        <v>142683.00899999999</v>
      </c>
      <c r="J109" s="2">
        <v>270557.42839999998</v>
      </c>
      <c r="K109" s="2">
        <v>215909.3665</v>
      </c>
      <c r="L109" s="2">
        <v>419897.49709999998</v>
      </c>
      <c r="M109" s="2">
        <v>232533.02040000001</v>
      </c>
      <c r="N109" s="2">
        <v>374654.9927</v>
      </c>
      <c r="O109" s="2">
        <v>504816.44589999999</v>
      </c>
      <c r="P109" s="2">
        <v>460023.57829999999</v>
      </c>
      <c r="Q109" s="2">
        <v>143866.47529999999</v>
      </c>
      <c r="R109" s="2">
        <v>121164.4504</v>
      </c>
      <c r="S109" s="2">
        <v>155659.55499999999</v>
      </c>
      <c r="T109" s="2">
        <v>277838.68199999997</v>
      </c>
      <c r="U109" s="2">
        <v>274487.7046</v>
      </c>
    </row>
    <row r="110" spans="1:21" ht="15" x14ac:dyDescent="0.2">
      <c r="A110" s="2" t="s">
        <v>108</v>
      </c>
      <c r="B110" s="2">
        <v>318171.15769999998</v>
      </c>
      <c r="C110" s="2">
        <v>297237.35139999999</v>
      </c>
      <c r="D110" s="2">
        <v>330110.49170000001</v>
      </c>
      <c r="E110" s="2">
        <v>331731.1606</v>
      </c>
      <c r="F110" s="2">
        <v>324273.8639</v>
      </c>
      <c r="G110" s="2">
        <v>558028.65150000004</v>
      </c>
      <c r="H110" s="2">
        <v>538432.63699999999</v>
      </c>
      <c r="I110" s="2">
        <v>511562.61099999998</v>
      </c>
      <c r="J110" s="2">
        <v>518335.56300000002</v>
      </c>
      <c r="K110" s="2">
        <v>482379.2721</v>
      </c>
      <c r="L110" s="2">
        <v>488976.38829999999</v>
      </c>
      <c r="M110" s="2">
        <v>498841.46490000002</v>
      </c>
      <c r="N110" s="2">
        <v>505328.21539999999</v>
      </c>
      <c r="O110" s="2">
        <v>511970.74819999997</v>
      </c>
      <c r="P110" s="2">
        <v>493227.12119999999</v>
      </c>
      <c r="Q110" s="2">
        <v>493142.70130000002</v>
      </c>
      <c r="R110" s="2">
        <v>489105.92790000001</v>
      </c>
      <c r="S110" s="2">
        <v>487265.17680000002</v>
      </c>
      <c r="T110" s="2">
        <v>501402.83299999998</v>
      </c>
      <c r="U110" s="2">
        <v>504297.09210000001</v>
      </c>
    </row>
    <row r="111" spans="1:21" ht="15" x14ac:dyDescent="0.2">
      <c r="A111" s="2" t="s">
        <v>109</v>
      </c>
      <c r="B111" s="2">
        <v>24706.53487</v>
      </c>
      <c r="C111" s="2">
        <v>23444.56019</v>
      </c>
      <c r="D111" s="2">
        <v>25836.764070000001</v>
      </c>
      <c r="E111" s="2">
        <v>25520.05529</v>
      </c>
      <c r="F111" s="2">
        <v>25365.548739999998</v>
      </c>
      <c r="G111" s="2">
        <v>39084.020759999999</v>
      </c>
      <c r="H111" s="2">
        <v>38483.075270000001</v>
      </c>
      <c r="I111" s="2">
        <v>37360.205970000003</v>
      </c>
      <c r="J111" s="2">
        <v>35061.314910000001</v>
      </c>
      <c r="K111" s="2">
        <v>35804.311739999997</v>
      </c>
      <c r="L111" s="2">
        <v>35872.734649999999</v>
      </c>
      <c r="M111" s="2">
        <v>37426.052580000003</v>
      </c>
      <c r="N111" s="2">
        <v>36959.496529999997</v>
      </c>
      <c r="O111" s="2">
        <v>36137.937700000002</v>
      </c>
      <c r="P111" s="2">
        <v>37433.112419999998</v>
      </c>
      <c r="Q111" s="2">
        <v>35466.515290000003</v>
      </c>
      <c r="R111" s="2">
        <v>34138.304360000002</v>
      </c>
      <c r="S111" s="2">
        <v>35308.75073</v>
      </c>
      <c r="T111" s="2">
        <v>35474.21514</v>
      </c>
      <c r="U111" s="2">
        <v>36325.91504</v>
      </c>
    </row>
    <row r="112" spans="1:21" ht="15" x14ac:dyDescent="0.2">
      <c r="A112" s="2" t="s">
        <v>110</v>
      </c>
      <c r="B112" s="2">
        <v>10899.34453</v>
      </c>
      <c r="C112" s="2">
        <v>14023.56143</v>
      </c>
      <c r="D112" s="2">
        <v>12386.39875</v>
      </c>
      <c r="E112" s="2">
        <v>4026.0962789999999</v>
      </c>
      <c r="F112" s="2">
        <v>12574.60253</v>
      </c>
      <c r="G112" s="2">
        <v>35249.641869999999</v>
      </c>
      <c r="H112" s="2">
        <v>3058.8297050000001</v>
      </c>
      <c r="I112" s="2">
        <v>36235.062270000002</v>
      </c>
      <c r="J112" s="2">
        <v>42616.496279999999</v>
      </c>
      <c r="K112" s="2">
        <v>36017.145680000001</v>
      </c>
      <c r="L112" s="2">
        <v>29254.5743</v>
      </c>
      <c r="M112" s="2">
        <v>27649.47581</v>
      </c>
      <c r="N112" s="2">
        <v>25249.306519999998</v>
      </c>
      <c r="O112" s="2">
        <v>21116.651409999999</v>
      </c>
      <c r="P112" s="2">
        <v>17177.336309999999</v>
      </c>
      <c r="Q112" s="2">
        <v>34044.93189</v>
      </c>
      <c r="R112" s="2">
        <v>18804.841079999998</v>
      </c>
      <c r="S112" s="2">
        <v>25098.257669999999</v>
      </c>
      <c r="T112" s="2">
        <v>29882.246910000002</v>
      </c>
      <c r="U112" s="2">
        <v>29451.545419999999</v>
      </c>
    </row>
    <row r="113" spans="1:21" ht="15" x14ac:dyDescent="0.2">
      <c r="A113" s="2" t="s">
        <v>111</v>
      </c>
      <c r="B113" s="2">
        <v>4795.1214479999999</v>
      </c>
      <c r="C113" s="2">
        <v>6776.6672559999997</v>
      </c>
      <c r="D113" s="2">
        <v>5239.6560719999998</v>
      </c>
      <c r="E113" s="2">
        <v>4447.3563750000003</v>
      </c>
      <c r="F113" s="2">
        <v>5539.6450329999998</v>
      </c>
      <c r="G113" s="2">
        <v>10616.634749999999</v>
      </c>
      <c r="H113" s="2">
        <v>10387.368619999999</v>
      </c>
      <c r="I113" s="2">
        <v>14437.97215</v>
      </c>
      <c r="J113" s="2">
        <v>13268.3891</v>
      </c>
      <c r="K113" s="2">
        <v>14719.817779999999</v>
      </c>
      <c r="L113" s="2">
        <v>1442.887696</v>
      </c>
      <c r="M113" s="2">
        <v>2300.9466269999998</v>
      </c>
      <c r="N113" s="2">
        <v>6360.9157400000004</v>
      </c>
      <c r="O113" s="2">
        <v>1040.720802</v>
      </c>
      <c r="P113" s="2">
        <v>2375.981953</v>
      </c>
      <c r="Q113" s="2">
        <v>89743.566500000001</v>
      </c>
      <c r="R113" s="2">
        <v>103323.50410000001</v>
      </c>
      <c r="S113" s="2">
        <v>87516.737869999997</v>
      </c>
      <c r="T113" s="2">
        <v>98438.506169999993</v>
      </c>
      <c r="U113" s="2">
        <v>479.51744589999998</v>
      </c>
    </row>
    <row r="114" spans="1:21" ht="15" x14ac:dyDescent="0.2">
      <c r="A114" s="2" t="s">
        <v>112</v>
      </c>
      <c r="B114" s="2">
        <v>58908.726029999998</v>
      </c>
      <c r="C114" s="2">
        <v>62750.164049999999</v>
      </c>
      <c r="D114" s="2">
        <v>54675.451359999999</v>
      </c>
      <c r="E114" s="2">
        <v>55811.75374</v>
      </c>
      <c r="F114" s="2">
        <v>26820.32288</v>
      </c>
      <c r="G114" s="2">
        <v>116268.0888</v>
      </c>
      <c r="H114" s="2">
        <v>110979.70849999999</v>
      </c>
      <c r="I114" s="2">
        <v>120071.4525</v>
      </c>
      <c r="J114" s="2">
        <v>144428.0883</v>
      </c>
      <c r="K114" s="2">
        <v>118150.378</v>
      </c>
      <c r="L114" s="2">
        <v>21235.986209999999</v>
      </c>
      <c r="M114" s="2">
        <v>14494.910459999999</v>
      </c>
      <c r="N114" s="2">
        <v>17312.129529999998</v>
      </c>
      <c r="O114" s="2">
        <v>14425.263080000001</v>
      </c>
      <c r="P114" s="2">
        <v>18600.273430000001</v>
      </c>
      <c r="Q114" s="2">
        <v>52668.553330000002</v>
      </c>
      <c r="R114" s="2">
        <v>74563.382629999993</v>
      </c>
      <c r="S114" s="2">
        <v>52356.346010000001</v>
      </c>
      <c r="T114" s="2">
        <v>71069.809429999994</v>
      </c>
      <c r="U114" s="2">
        <v>52269.094830000002</v>
      </c>
    </row>
    <row r="115" spans="1:21" ht="15" x14ac:dyDescent="0.2">
      <c r="A115" s="2" t="s">
        <v>113</v>
      </c>
      <c r="B115" s="2">
        <v>95549.526389999999</v>
      </c>
      <c r="C115" s="2">
        <v>82247.815170000002</v>
      </c>
      <c r="D115" s="2">
        <v>94129.675889999999</v>
      </c>
      <c r="E115" s="2">
        <v>62148.322820000001</v>
      </c>
      <c r="F115" s="2">
        <v>95024.954280000005</v>
      </c>
      <c r="G115" s="2">
        <v>82547.744149999999</v>
      </c>
      <c r="H115" s="2">
        <v>84286.485320000007</v>
      </c>
      <c r="I115" s="2">
        <v>79898.506439999997</v>
      </c>
      <c r="J115" s="2">
        <v>86469.837520000001</v>
      </c>
      <c r="K115" s="2">
        <v>72029.392529999997</v>
      </c>
      <c r="L115" s="2">
        <v>69600.321720000007</v>
      </c>
      <c r="M115" s="2">
        <v>96362.233210000006</v>
      </c>
      <c r="N115" s="2">
        <v>64740.011109999999</v>
      </c>
      <c r="O115" s="2">
        <v>55733.889029999998</v>
      </c>
      <c r="P115" s="2">
        <v>69783.239650000003</v>
      </c>
      <c r="Q115" s="2">
        <v>86638.069099999993</v>
      </c>
      <c r="R115" s="2">
        <v>119268.2417</v>
      </c>
      <c r="S115" s="2">
        <v>75547.89705</v>
      </c>
      <c r="T115" s="2">
        <v>98195.272400000002</v>
      </c>
      <c r="U115" s="2">
        <v>108969.35279999999</v>
      </c>
    </row>
    <row r="116" spans="1:21" ht="15" x14ac:dyDescent="0.2">
      <c r="A116" s="2" t="s">
        <v>114</v>
      </c>
      <c r="B116" s="2">
        <v>34940.85295</v>
      </c>
      <c r="C116" s="2">
        <v>39576.110950000002</v>
      </c>
      <c r="D116" s="2">
        <v>37359.095159999997</v>
      </c>
      <c r="E116" s="2">
        <v>33298.06177</v>
      </c>
      <c r="F116" s="2">
        <v>36313.572469999999</v>
      </c>
      <c r="G116" s="2">
        <v>45381.55487</v>
      </c>
      <c r="H116" s="2">
        <v>45867.72666</v>
      </c>
      <c r="I116" s="2">
        <v>44087.804980000001</v>
      </c>
      <c r="J116" s="2">
        <v>51096.252950000002</v>
      </c>
      <c r="K116" s="2">
        <v>40232.768080000002</v>
      </c>
      <c r="L116" s="2">
        <v>40557.172149999999</v>
      </c>
      <c r="M116" s="2">
        <v>35165.932639999999</v>
      </c>
      <c r="N116" s="2">
        <v>33736.691350000001</v>
      </c>
      <c r="O116" s="2">
        <v>32755.088769999998</v>
      </c>
      <c r="P116" s="2">
        <v>31719.012920000001</v>
      </c>
      <c r="Q116" s="2">
        <v>47329.730519999997</v>
      </c>
      <c r="R116" s="2">
        <v>46901.34059</v>
      </c>
      <c r="S116" s="2">
        <v>50775.795689999999</v>
      </c>
      <c r="T116" s="2">
        <v>50577.348559999999</v>
      </c>
      <c r="U116" s="2">
        <v>47996.429629999999</v>
      </c>
    </row>
    <row r="117" spans="1:21" ht="15" x14ac:dyDescent="0.2">
      <c r="A117" s="2" t="s">
        <v>115</v>
      </c>
      <c r="B117" s="2">
        <v>2176.1976110000001</v>
      </c>
      <c r="C117" s="2">
        <v>3195.785617</v>
      </c>
      <c r="D117" s="2">
        <v>2305.0437280000001</v>
      </c>
      <c r="E117" s="2">
        <v>2371.2731570000001</v>
      </c>
      <c r="F117" s="2">
        <v>2935.6417719999999</v>
      </c>
      <c r="G117" s="2">
        <v>2288.4493889999999</v>
      </c>
      <c r="H117" s="2">
        <v>2950.770352</v>
      </c>
      <c r="I117" s="2">
        <v>2426.4384869999999</v>
      </c>
      <c r="J117" s="2">
        <v>2985.2460940000001</v>
      </c>
      <c r="K117" s="2">
        <v>2937.3991000000001</v>
      </c>
      <c r="L117" s="2">
        <v>4755.646557</v>
      </c>
      <c r="M117" s="2">
        <v>3248.193491</v>
      </c>
      <c r="N117" s="2">
        <v>2674.8366070000002</v>
      </c>
      <c r="O117" s="2">
        <v>3139.0775789999998</v>
      </c>
      <c r="P117" s="2">
        <v>4843.6592369999998</v>
      </c>
      <c r="Q117" s="2">
        <v>3043.4650750000001</v>
      </c>
      <c r="R117" s="2">
        <v>3290.2958210000002</v>
      </c>
      <c r="S117" s="2">
        <v>2446.9194429999998</v>
      </c>
      <c r="T117" s="2">
        <v>2456.6401890000002</v>
      </c>
      <c r="U117" s="2">
        <v>2849.7238510000002</v>
      </c>
    </row>
    <row r="118" spans="1:21" ht="15" x14ac:dyDescent="0.2">
      <c r="A118" s="2" t="s">
        <v>116</v>
      </c>
      <c r="B118" s="2">
        <v>7156.2188980000001</v>
      </c>
      <c r="C118" s="2">
        <v>9188.986879</v>
      </c>
      <c r="D118" s="2">
        <v>10373.71257</v>
      </c>
      <c r="E118" s="2">
        <v>8548.9964479999999</v>
      </c>
      <c r="F118" s="2">
        <v>11605.192499999999</v>
      </c>
      <c r="G118" s="2">
        <v>3188.0139559999998</v>
      </c>
      <c r="H118" s="2">
        <v>10702.228649999999</v>
      </c>
      <c r="I118" s="2">
        <v>21244.96948</v>
      </c>
      <c r="J118" s="2">
        <v>27508.940310000002</v>
      </c>
      <c r="K118" s="2">
        <v>9173.0329290000009</v>
      </c>
      <c r="L118" s="2">
        <v>7312.1560600000003</v>
      </c>
      <c r="M118" s="2">
        <v>9228.3476250000003</v>
      </c>
      <c r="N118" s="2">
        <v>13778.326160000001</v>
      </c>
      <c r="O118" s="2">
        <v>7866.1463940000003</v>
      </c>
      <c r="P118" s="2">
        <v>9949.7033229999997</v>
      </c>
      <c r="Q118" s="2">
        <v>6998.5409170000003</v>
      </c>
      <c r="R118" s="2">
        <v>8415.0400219999992</v>
      </c>
      <c r="S118" s="2">
        <v>5309.3289599999998</v>
      </c>
      <c r="T118" s="2">
        <v>8671.7005079999999</v>
      </c>
      <c r="U118" s="2">
        <v>7271.8373430000001</v>
      </c>
    </row>
    <row r="119" spans="1:21" ht="15" x14ac:dyDescent="0.2">
      <c r="A119" s="2" t="s">
        <v>117</v>
      </c>
      <c r="B119" s="2">
        <v>10240.16044</v>
      </c>
      <c r="C119" s="2">
        <v>11789.17301</v>
      </c>
      <c r="D119" s="2">
        <v>10555.164140000001</v>
      </c>
      <c r="E119" s="2">
        <v>11162.65796</v>
      </c>
      <c r="F119" s="2">
        <v>10592.25416</v>
      </c>
      <c r="G119" s="2">
        <v>11631.32566</v>
      </c>
      <c r="H119" s="2">
        <v>10582.029710000001</v>
      </c>
      <c r="I119" s="2">
        <v>11130.713100000001</v>
      </c>
      <c r="J119" s="2">
        <v>9724.9663380000002</v>
      </c>
      <c r="K119" s="2">
        <v>11177.53318</v>
      </c>
      <c r="L119" s="2">
        <v>6620.3845959999999</v>
      </c>
      <c r="M119" s="2">
        <v>4951.4429529999998</v>
      </c>
      <c r="N119" s="2">
        <v>5302.2125720000004</v>
      </c>
      <c r="O119" s="2">
        <v>5515.0329030000003</v>
      </c>
      <c r="P119" s="2">
        <v>5956.6030360000004</v>
      </c>
      <c r="Q119" s="2">
        <v>14552.174059999999</v>
      </c>
      <c r="R119" s="2">
        <v>16959.65438</v>
      </c>
      <c r="S119" s="2">
        <v>13482.371639999999</v>
      </c>
      <c r="T119" s="2">
        <v>11427.097100000001</v>
      </c>
      <c r="U119" s="2">
        <v>16605.44096</v>
      </c>
    </row>
    <row r="120" spans="1:21" ht="15" x14ac:dyDescent="0.2">
      <c r="A120" s="2" t="s">
        <v>118</v>
      </c>
      <c r="B120" s="2">
        <v>32333.259279999998</v>
      </c>
      <c r="C120" s="2">
        <v>43836.37515</v>
      </c>
      <c r="D120" s="2">
        <v>44932.265749999999</v>
      </c>
      <c r="E120" s="2">
        <v>42380.945679999997</v>
      </c>
      <c r="F120" s="2">
        <v>42203.717700000001</v>
      </c>
      <c r="G120" s="2">
        <v>45823.248420000004</v>
      </c>
      <c r="H120" s="2">
        <v>47167.899290000001</v>
      </c>
      <c r="I120" s="2">
        <v>44730.482129999997</v>
      </c>
      <c r="J120" s="2">
        <v>47857.253810000002</v>
      </c>
      <c r="K120" s="2">
        <v>38154.538130000001</v>
      </c>
      <c r="L120" s="2">
        <v>42358.956010000002</v>
      </c>
      <c r="M120" s="2">
        <v>45514.179109999997</v>
      </c>
      <c r="N120" s="2">
        <v>43977.954810000003</v>
      </c>
      <c r="O120" s="2">
        <v>42693.619830000003</v>
      </c>
      <c r="P120" s="2">
        <v>47962.67899</v>
      </c>
      <c r="Q120" s="2">
        <v>15486.13658</v>
      </c>
      <c r="R120" s="2">
        <v>40020.218670000002</v>
      </c>
      <c r="S120" s="2">
        <v>41390.517350000002</v>
      </c>
      <c r="T120" s="2">
        <v>48125.190900000001</v>
      </c>
      <c r="U120" s="2">
        <v>17940.85313</v>
      </c>
    </row>
    <row r="121" spans="1:21" ht="15" x14ac:dyDescent="0.2">
      <c r="A121" s="2" t="s">
        <v>119</v>
      </c>
      <c r="B121" s="2">
        <v>3735.894468</v>
      </c>
      <c r="C121" s="2">
        <v>2916.007548</v>
      </c>
      <c r="D121" s="2">
        <v>1510.203939</v>
      </c>
      <c r="E121" s="2">
        <v>1300.4239600000001</v>
      </c>
      <c r="F121" s="2">
        <v>2299.5430179999998</v>
      </c>
      <c r="G121" s="2">
        <v>2458.4296060000001</v>
      </c>
      <c r="H121" s="2">
        <v>2500.5304120000001</v>
      </c>
      <c r="I121" s="2">
        <v>2413.0605890000002</v>
      </c>
      <c r="J121" s="2">
        <v>1642.8116620000001</v>
      </c>
      <c r="K121" s="2">
        <v>1929.1723850000001</v>
      </c>
      <c r="L121" s="2">
        <v>2047.524152</v>
      </c>
      <c r="M121" s="2">
        <v>2184.1475449999998</v>
      </c>
      <c r="N121" s="2">
        <v>1934.2735700000001</v>
      </c>
      <c r="O121" s="2">
        <v>1653.3615339999999</v>
      </c>
      <c r="P121" s="2">
        <v>2318.9754370000001</v>
      </c>
      <c r="Q121" s="2">
        <v>2068.391744</v>
      </c>
      <c r="R121" s="2">
        <v>2057.1168499999999</v>
      </c>
      <c r="S121" s="2">
        <v>2042.4500230000001</v>
      </c>
      <c r="T121" s="2">
        <v>1873.757713</v>
      </c>
      <c r="U121" s="2">
        <v>1931.563073</v>
      </c>
    </row>
    <row r="122" spans="1:21" ht="15" x14ac:dyDescent="0.2">
      <c r="A122" s="2" t="s">
        <v>120</v>
      </c>
      <c r="B122" s="2">
        <v>188101.79629999999</v>
      </c>
      <c r="C122" s="2">
        <v>189857.38070000001</v>
      </c>
      <c r="D122" s="2">
        <v>217896.7922</v>
      </c>
      <c r="E122" s="2">
        <v>201393.83910000001</v>
      </c>
      <c r="F122" s="2">
        <v>203700.02480000001</v>
      </c>
      <c r="G122" s="2">
        <v>227412.23629999999</v>
      </c>
      <c r="H122" s="2">
        <v>219382.8279</v>
      </c>
      <c r="I122" s="2">
        <v>194055.57889999999</v>
      </c>
      <c r="J122" s="2">
        <v>195784.9884</v>
      </c>
      <c r="K122" s="2">
        <v>208202.05110000001</v>
      </c>
      <c r="L122" s="2">
        <v>206747.38920000001</v>
      </c>
      <c r="M122" s="2">
        <v>209669.98300000001</v>
      </c>
      <c r="N122" s="2">
        <v>214898.95980000001</v>
      </c>
      <c r="O122" s="2">
        <v>190618.69560000001</v>
      </c>
      <c r="P122" s="2">
        <v>200364.516</v>
      </c>
      <c r="Q122" s="2">
        <v>187812.66140000001</v>
      </c>
      <c r="R122" s="2">
        <v>216161.18059999999</v>
      </c>
      <c r="S122" s="2">
        <v>202073.8125</v>
      </c>
      <c r="T122" s="2">
        <v>226344.98910000001</v>
      </c>
      <c r="U122" s="2">
        <v>212862.03959999999</v>
      </c>
    </row>
    <row r="123" spans="1:21" ht="15" x14ac:dyDescent="0.2">
      <c r="A123" s="2" t="s">
        <v>121</v>
      </c>
      <c r="B123" s="2">
        <v>340101.10359999997</v>
      </c>
      <c r="C123" s="2">
        <v>320984.12770000001</v>
      </c>
      <c r="D123" s="2">
        <v>291946.38870000001</v>
      </c>
      <c r="E123" s="2">
        <v>297814.53360000002</v>
      </c>
      <c r="F123" s="2">
        <v>280579.1053</v>
      </c>
      <c r="G123" s="2">
        <v>414465.6948</v>
      </c>
      <c r="H123" s="2">
        <v>389969.85979999998</v>
      </c>
      <c r="I123" s="2">
        <v>340126.79090000002</v>
      </c>
      <c r="J123" s="2">
        <v>338012.49589999998</v>
      </c>
      <c r="K123" s="2">
        <v>318092.02559999999</v>
      </c>
      <c r="L123" s="2">
        <v>322244.1692</v>
      </c>
      <c r="M123" s="2">
        <v>335144.66859999998</v>
      </c>
      <c r="N123" s="2">
        <v>327566.99219999998</v>
      </c>
      <c r="O123" s="2">
        <v>326375.30619999999</v>
      </c>
      <c r="P123" s="2">
        <v>314337.50670000003</v>
      </c>
      <c r="Q123" s="2">
        <v>202524.70189999999</v>
      </c>
      <c r="R123" s="2">
        <v>198199.36189999999</v>
      </c>
      <c r="S123" s="2">
        <v>212589.45550000001</v>
      </c>
      <c r="T123" s="2">
        <v>229767.2807</v>
      </c>
      <c r="U123" s="2">
        <v>223254.53510000001</v>
      </c>
    </row>
    <row r="124" spans="1:21" ht="15" x14ac:dyDescent="0.2">
      <c r="A124" s="2" t="s">
        <v>122</v>
      </c>
      <c r="B124" s="2">
        <v>8053.3481030000003</v>
      </c>
      <c r="C124" s="2">
        <v>7622.3663349999997</v>
      </c>
      <c r="D124" s="2">
        <v>6536.0157589999999</v>
      </c>
      <c r="E124" s="2">
        <v>7543.4929570000004</v>
      </c>
      <c r="F124" s="2">
        <v>8023.4584080000004</v>
      </c>
      <c r="G124" s="2">
        <v>11914.759120000001</v>
      </c>
      <c r="H124" s="2">
        <v>13549.573189999999</v>
      </c>
      <c r="I124" s="2">
        <v>11856.46097</v>
      </c>
      <c r="J124" s="2">
        <v>11677.106250000001</v>
      </c>
      <c r="K124" s="2">
        <v>12105.715539999999</v>
      </c>
      <c r="L124" s="2">
        <v>10644.04982</v>
      </c>
      <c r="M124" s="2">
        <v>9755.4355030000006</v>
      </c>
      <c r="N124" s="2">
        <v>10630.073200000001</v>
      </c>
      <c r="O124" s="2">
        <v>9391.9975979999999</v>
      </c>
      <c r="P124" s="2">
        <v>9618.0769639999999</v>
      </c>
      <c r="Q124" s="2">
        <v>6099.1859709999999</v>
      </c>
      <c r="R124" s="2">
        <v>6697.8901400000004</v>
      </c>
      <c r="S124" s="2">
        <v>6433.9604890000001</v>
      </c>
      <c r="T124" s="2">
        <v>6669.3410119999999</v>
      </c>
      <c r="U124" s="2">
        <v>7003.2027859999998</v>
      </c>
    </row>
    <row r="125" spans="1:21" ht="15" x14ac:dyDescent="0.2">
      <c r="A125" s="2" t="s">
        <v>123</v>
      </c>
      <c r="B125" s="2">
        <v>1695.307763</v>
      </c>
      <c r="C125" s="2">
        <v>1478.783408</v>
      </c>
      <c r="D125" s="2">
        <v>2299.8094339999998</v>
      </c>
      <c r="E125" s="2">
        <v>2008.9387589999999</v>
      </c>
      <c r="F125" s="2">
        <v>1595.07816</v>
      </c>
      <c r="G125" s="2">
        <v>1731.8924440000001</v>
      </c>
      <c r="H125" s="2">
        <v>1638.1241439999999</v>
      </c>
      <c r="I125" s="2">
        <v>1406.6169629999999</v>
      </c>
      <c r="J125" s="2">
        <v>1363.710212</v>
      </c>
      <c r="K125" s="2">
        <v>1470.194444</v>
      </c>
      <c r="L125" s="2">
        <v>12324.870220000001</v>
      </c>
      <c r="M125" s="2">
        <v>12485.837159999999</v>
      </c>
      <c r="N125" s="2">
        <v>19391.27317</v>
      </c>
      <c r="O125" s="2">
        <v>11480.78909</v>
      </c>
      <c r="P125" s="2">
        <v>21216.84145</v>
      </c>
      <c r="Q125" s="2">
        <v>15899.134690000001</v>
      </c>
      <c r="R125" s="2">
        <v>13191.63118</v>
      </c>
      <c r="S125" s="2">
        <v>16488.320680000001</v>
      </c>
      <c r="T125" s="2">
        <v>16344.95372</v>
      </c>
      <c r="U125" s="2">
        <v>16316.323839999999</v>
      </c>
    </row>
    <row r="126" spans="1:21" ht="15" x14ac:dyDescent="0.2">
      <c r="A126" s="2" t="s">
        <v>124</v>
      </c>
      <c r="B126" s="2">
        <v>2231.499221</v>
      </c>
      <c r="C126" s="2">
        <v>1819.4853330000001</v>
      </c>
      <c r="D126" s="2">
        <v>1241.5405989999999</v>
      </c>
      <c r="E126" s="2">
        <v>1851.087446</v>
      </c>
      <c r="F126" s="2">
        <v>2153.5622549999998</v>
      </c>
      <c r="G126" s="2">
        <v>3971.6321290000001</v>
      </c>
      <c r="H126" s="2">
        <v>4096.912284</v>
      </c>
      <c r="I126" s="2">
        <v>3514.8559500000001</v>
      </c>
      <c r="J126" s="2">
        <v>3469.1438750000002</v>
      </c>
      <c r="K126" s="2">
        <v>3572.4637720000001</v>
      </c>
      <c r="L126" s="2">
        <v>623.40395890000002</v>
      </c>
      <c r="M126" s="2">
        <v>760.81140860000005</v>
      </c>
      <c r="N126" s="2">
        <v>725.32711559999996</v>
      </c>
      <c r="O126" s="2">
        <v>730.93614779999996</v>
      </c>
      <c r="P126" s="2">
        <v>903.15757689999998</v>
      </c>
      <c r="Q126" s="2">
        <v>1732.487768</v>
      </c>
      <c r="R126" s="2">
        <v>1785.731812</v>
      </c>
      <c r="S126" s="2">
        <v>1703.414129</v>
      </c>
      <c r="T126" s="2">
        <v>2151.0392029999998</v>
      </c>
      <c r="U126" s="2">
        <v>1848.139596</v>
      </c>
    </row>
    <row r="127" spans="1:21" ht="15" x14ac:dyDescent="0.2">
      <c r="A127" s="2" t="s">
        <v>125</v>
      </c>
      <c r="B127" s="2">
        <v>8310.9655879999991</v>
      </c>
      <c r="C127" s="2">
        <v>7507.0097519999999</v>
      </c>
      <c r="D127" s="2">
        <v>7915.0996750000004</v>
      </c>
      <c r="E127" s="2">
        <v>8160.0281999999997</v>
      </c>
      <c r="F127" s="2">
        <v>8021.3374750000003</v>
      </c>
      <c r="G127" s="2">
        <v>3278.0868099999998</v>
      </c>
      <c r="H127" s="2">
        <v>4481.793471</v>
      </c>
      <c r="I127" s="2">
        <v>4790.8731829999997</v>
      </c>
      <c r="J127" s="2">
        <v>4228.3378140000004</v>
      </c>
      <c r="K127" s="2">
        <v>4537.0147290000004</v>
      </c>
      <c r="L127" s="2">
        <v>22850.178889999999</v>
      </c>
      <c r="M127" s="2">
        <v>24956.91303</v>
      </c>
      <c r="N127" s="2">
        <v>24629.260030000001</v>
      </c>
      <c r="O127" s="2">
        <v>25451.08757</v>
      </c>
      <c r="P127" s="2">
        <v>24149.81828</v>
      </c>
      <c r="Q127" s="2">
        <v>18117.506809999999</v>
      </c>
      <c r="R127" s="2">
        <v>17420.911670000001</v>
      </c>
      <c r="S127" s="2">
        <v>17186.4355</v>
      </c>
      <c r="T127" s="2">
        <v>17455.105009999999</v>
      </c>
      <c r="U127" s="2">
        <v>18369.999950000001</v>
      </c>
    </row>
    <row r="128" spans="1:21" ht="15" x14ac:dyDescent="0.2">
      <c r="A128" s="2" t="s">
        <v>126</v>
      </c>
      <c r="B128" s="2">
        <v>1062.781066</v>
      </c>
      <c r="C128" s="2">
        <v>27125.307980000001</v>
      </c>
      <c r="D128" s="2">
        <v>29003.332170000001</v>
      </c>
      <c r="E128" s="2">
        <v>1081.5949869999999</v>
      </c>
      <c r="F128" s="2">
        <v>26363.475289999998</v>
      </c>
      <c r="G128" s="2">
        <v>8599.6137560000006</v>
      </c>
      <c r="H128" s="2">
        <v>8657.4811449999997</v>
      </c>
      <c r="I128" s="2">
        <v>9176.4015639999998</v>
      </c>
      <c r="J128" s="2">
        <v>8586.3539770000007</v>
      </c>
      <c r="K128" s="2">
        <v>8883.1510920000001</v>
      </c>
      <c r="L128" s="2">
        <v>1543.906559</v>
      </c>
      <c r="M128" s="2">
        <v>1426.7359429999999</v>
      </c>
      <c r="N128" s="2">
        <v>22075.278460000001</v>
      </c>
      <c r="O128" s="2">
        <v>21603.69817</v>
      </c>
      <c r="P128" s="2">
        <v>21995.992969999999</v>
      </c>
      <c r="Q128" s="2">
        <v>4011.5831739999999</v>
      </c>
      <c r="R128" s="2">
        <v>4153.5300219999999</v>
      </c>
      <c r="S128" s="2">
        <v>1903.748145</v>
      </c>
      <c r="T128" s="2">
        <v>4703.5564000000004</v>
      </c>
      <c r="U128" s="2">
        <v>4075.999746</v>
      </c>
    </row>
    <row r="129" spans="1:21" ht="15" x14ac:dyDescent="0.2">
      <c r="A129" s="2" t="s">
        <v>127</v>
      </c>
      <c r="B129" s="2">
        <v>26550.408729999999</v>
      </c>
      <c r="C129" s="2">
        <v>27822.415949999999</v>
      </c>
      <c r="D129" s="2">
        <v>27691.64848</v>
      </c>
      <c r="E129" s="2">
        <v>26422.25044</v>
      </c>
      <c r="F129" s="2">
        <v>27546.89471</v>
      </c>
      <c r="G129" s="2">
        <v>41875.606110000001</v>
      </c>
      <c r="H129" s="2">
        <v>43594.123070000001</v>
      </c>
      <c r="I129" s="2">
        <v>42030.90279</v>
      </c>
      <c r="J129" s="2">
        <v>43061.551899999999</v>
      </c>
      <c r="K129" s="2">
        <v>44666.644410000001</v>
      </c>
      <c r="L129" s="2">
        <v>16807.171699999999</v>
      </c>
      <c r="M129" s="2">
        <v>20942.336599999999</v>
      </c>
      <c r="N129" s="2">
        <v>23230.618729999998</v>
      </c>
      <c r="O129" s="2">
        <v>17034.387149999999</v>
      </c>
      <c r="P129" s="2">
        <v>21525.914489999999</v>
      </c>
      <c r="Q129" s="2">
        <v>6847.6587289999998</v>
      </c>
      <c r="R129" s="2">
        <v>6273.4950580000004</v>
      </c>
      <c r="S129" s="2">
        <v>6284.971579</v>
      </c>
      <c r="T129" s="2">
        <v>6736.0602170000002</v>
      </c>
      <c r="U129" s="2">
        <v>6585.80537</v>
      </c>
    </row>
    <row r="130" spans="1:21" ht="15" x14ac:dyDescent="0.2">
      <c r="A130" s="2" t="s">
        <v>128</v>
      </c>
      <c r="B130" s="2">
        <v>5949.0414810000002</v>
      </c>
      <c r="C130" s="2">
        <v>5475.8366690000003</v>
      </c>
      <c r="D130" s="2">
        <v>6031.893266</v>
      </c>
      <c r="E130" s="2">
        <v>5658.7671209999999</v>
      </c>
      <c r="F130" s="2">
        <v>6137.2580529999996</v>
      </c>
      <c r="G130" s="2">
        <v>7335.937441</v>
      </c>
      <c r="H130" s="2">
        <v>7066.494643</v>
      </c>
      <c r="I130" s="2">
        <v>7019.1288500000001</v>
      </c>
      <c r="J130" s="2">
        <v>6051.7037730000002</v>
      </c>
      <c r="K130" s="2">
        <v>7866.9004599999998</v>
      </c>
      <c r="L130" s="2">
        <v>15862.43561</v>
      </c>
      <c r="M130" s="2">
        <v>13311.2297</v>
      </c>
      <c r="N130" s="2">
        <v>12917.478230000001</v>
      </c>
      <c r="O130" s="2">
        <v>17270.506529999999</v>
      </c>
      <c r="P130" s="2">
        <v>17469.912039999999</v>
      </c>
      <c r="Q130" s="2">
        <v>10308.49379</v>
      </c>
      <c r="R130" s="2">
        <v>9733.6558719999994</v>
      </c>
      <c r="S130" s="2">
        <v>10531.71377</v>
      </c>
      <c r="T130" s="2">
        <v>10883.72896</v>
      </c>
      <c r="U130" s="2">
        <v>10606.408289999999</v>
      </c>
    </row>
    <row r="131" spans="1:21" ht="15" x14ac:dyDescent="0.2">
      <c r="A131" s="2" t="s">
        <v>129</v>
      </c>
      <c r="B131" s="2">
        <v>27365.5412</v>
      </c>
      <c r="C131" s="2">
        <v>27013.267159999999</v>
      </c>
      <c r="D131" s="2">
        <v>26384.31943</v>
      </c>
      <c r="E131" s="2">
        <v>25079.854930000001</v>
      </c>
      <c r="F131" s="2">
        <v>20671.60154</v>
      </c>
      <c r="G131" s="2">
        <v>39526.702100000002</v>
      </c>
      <c r="H131" s="2">
        <v>38507.207459999998</v>
      </c>
      <c r="I131" s="2">
        <v>35689.949950000002</v>
      </c>
      <c r="J131" s="2">
        <v>41999.36565</v>
      </c>
      <c r="K131" s="2">
        <v>29848.7104</v>
      </c>
      <c r="L131" s="2">
        <v>70637.886259999999</v>
      </c>
      <c r="M131" s="2">
        <v>80106.720889999997</v>
      </c>
      <c r="N131" s="2">
        <v>76574.48401</v>
      </c>
      <c r="O131" s="2">
        <v>64635.344010000001</v>
      </c>
      <c r="P131" s="2">
        <v>65425.594440000001</v>
      </c>
      <c r="Q131" s="2">
        <v>33841.464619999999</v>
      </c>
      <c r="R131" s="2">
        <v>42938.225079999997</v>
      </c>
      <c r="S131" s="2">
        <v>36622.563150000002</v>
      </c>
      <c r="T131" s="2">
        <v>40569.067009999999</v>
      </c>
      <c r="U131" s="2">
        <v>44218.927080000001</v>
      </c>
    </row>
    <row r="132" spans="1:21" ht="15" x14ac:dyDescent="0.2">
      <c r="A132" s="2" t="s">
        <v>130</v>
      </c>
      <c r="B132" s="2">
        <v>2899.6434140000001</v>
      </c>
      <c r="C132" s="2">
        <v>2668.3314249999999</v>
      </c>
      <c r="D132" s="2">
        <v>2370.1868669999999</v>
      </c>
      <c r="E132" s="2">
        <v>2820.7611889999998</v>
      </c>
      <c r="F132" s="2">
        <v>2325.8855170000002</v>
      </c>
      <c r="G132" s="2">
        <v>2102.9207379999998</v>
      </c>
      <c r="H132" s="2">
        <v>2201.1769949999998</v>
      </c>
      <c r="I132" s="2">
        <v>2060.8946980000001</v>
      </c>
      <c r="J132" s="2">
        <v>2133.6801519999999</v>
      </c>
      <c r="K132" s="2">
        <v>2020.5455280000001</v>
      </c>
      <c r="L132" s="2">
        <v>4340.6601250000003</v>
      </c>
      <c r="M132" s="2">
        <v>3953.4928380000001</v>
      </c>
      <c r="N132" s="2">
        <v>5237.6445640000002</v>
      </c>
      <c r="O132" s="2">
        <v>4162.3565099999996</v>
      </c>
      <c r="P132" s="2">
        <v>5556.6117690000001</v>
      </c>
      <c r="Q132" s="2">
        <v>3033.1334459999998</v>
      </c>
      <c r="R132" s="2">
        <v>1468.960705</v>
      </c>
      <c r="S132" s="2">
        <v>3058.5336419999999</v>
      </c>
      <c r="T132" s="2">
        <v>1625.8204370000001</v>
      </c>
      <c r="U132" s="2">
        <v>3285.2484479999998</v>
      </c>
    </row>
    <row r="133" spans="1:21" ht="15" x14ac:dyDescent="0.2">
      <c r="A133" s="2" t="s">
        <v>131</v>
      </c>
      <c r="B133" s="2">
        <v>699.40773790000003</v>
      </c>
      <c r="C133" s="2">
        <v>741.99960369999997</v>
      </c>
      <c r="D133" s="2">
        <v>694.21530419999999</v>
      </c>
      <c r="E133" s="2">
        <v>597.31752879999999</v>
      </c>
      <c r="F133" s="2">
        <v>758.88609099999996</v>
      </c>
      <c r="G133" s="2">
        <v>328.70545559999999</v>
      </c>
      <c r="H133" s="2">
        <v>261.37165169999997</v>
      </c>
      <c r="I133" s="2">
        <v>279.19750800000003</v>
      </c>
      <c r="J133" s="2">
        <v>255.2913235</v>
      </c>
      <c r="K133" s="2">
        <v>243.85555890000001</v>
      </c>
      <c r="L133" s="2">
        <v>117.8947311</v>
      </c>
      <c r="M133" s="2">
        <v>150.13971090000001</v>
      </c>
      <c r="N133" s="2">
        <v>141.46841330000001</v>
      </c>
      <c r="O133" s="2">
        <v>151.67520200000001</v>
      </c>
      <c r="P133" s="2">
        <v>147.35367120000001</v>
      </c>
      <c r="Q133" s="2">
        <v>143.0109009</v>
      </c>
      <c r="R133" s="2">
        <v>151.19135779999999</v>
      </c>
      <c r="S133" s="2">
        <v>105.66285999999999</v>
      </c>
      <c r="T133" s="2">
        <v>146.63336050000001</v>
      </c>
      <c r="U133" s="2">
        <v>164.2925492</v>
      </c>
    </row>
    <row r="134" spans="1:21" ht="15" x14ac:dyDescent="0.2">
      <c r="A134" s="2" t="s">
        <v>132</v>
      </c>
      <c r="B134" s="2">
        <v>83006.552209999994</v>
      </c>
      <c r="C134" s="2">
        <v>106809.44349999999</v>
      </c>
      <c r="D134" s="2">
        <v>80347.643370000005</v>
      </c>
      <c r="E134" s="2">
        <v>71252.701809999999</v>
      </c>
      <c r="F134" s="2">
        <v>58817.971019999997</v>
      </c>
      <c r="G134" s="2">
        <v>34377.679750000003</v>
      </c>
      <c r="H134" s="2">
        <v>22993.58598</v>
      </c>
      <c r="I134" s="2">
        <v>26281.176950000001</v>
      </c>
      <c r="J134" s="2">
        <v>28997.661039999999</v>
      </c>
      <c r="K134" s="2">
        <v>30783.640200000002</v>
      </c>
      <c r="L134" s="2">
        <v>608423.75939999998</v>
      </c>
      <c r="M134" s="2">
        <v>637738.89980000001</v>
      </c>
      <c r="N134" s="2">
        <v>634254.63370000001</v>
      </c>
      <c r="O134" s="2">
        <v>584544.01879999996</v>
      </c>
      <c r="P134" s="2">
        <v>564900.63</v>
      </c>
      <c r="Q134" s="2">
        <v>318570.7476</v>
      </c>
      <c r="R134" s="2">
        <v>389541.82130000001</v>
      </c>
      <c r="S134" s="2">
        <v>114824.0165</v>
      </c>
      <c r="T134" s="2">
        <v>387915.64889999997</v>
      </c>
      <c r="U134" s="2">
        <v>368636.90860000002</v>
      </c>
    </row>
    <row r="135" spans="1:21" ht="15" x14ac:dyDescent="0.2">
      <c r="A135" s="2" t="s">
        <v>133</v>
      </c>
      <c r="B135" s="2">
        <v>3823.4538400000001</v>
      </c>
      <c r="C135" s="2">
        <v>3982.9577129999998</v>
      </c>
      <c r="D135" s="2">
        <v>3724.6784929999999</v>
      </c>
      <c r="E135" s="2">
        <v>4237.7621900000004</v>
      </c>
      <c r="F135" s="2">
        <v>4768.2586739999997</v>
      </c>
      <c r="G135" s="2">
        <v>6536.538552</v>
      </c>
      <c r="H135" s="2">
        <v>6983.626107</v>
      </c>
      <c r="I135" s="2">
        <v>7199.7543889999997</v>
      </c>
      <c r="J135" s="2">
        <v>7289.3097779999998</v>
      </c>
      <c r="K135" s="2">
        <v>6586.3269339999997</v>
      </c>
      <c r="L135" s="2">
        <v>960.13022650000005</v>
      </c>
      <c r="M135" s="2">
        <v>1006.990408</v>
      </c>
      <c r="N135" s="2">
        <v>1257.3403290000001</v>
      </c>
      <c r="O135" s="2">
        <v>823.90323090000004</v>
      </c>
      <c r="P135" s="2">
        <v>918.15656149999995</v>
      </c>
      <c r="Q135" s="2">
        <v>5437.1452250000002</v>
      </c>
      <c r="R135" s="2">
        <v>6033.912687</v>
      </c>
      <c r="S135" s="2">
        <v>5377.4694609999997</v>
      </c>
      <c r="T135" s="2">
        <v>5764.8021429999999</v>
      </c>
      <c r="U135" s="2">
        <v>5781.539906</v>
      </c>
    </row>
    <row r="136" spans="1:21" ht="15" x14ac:dyDescent="0.2">
      <c r="A136" s="2" t="s">
        <v>134</v>
      </c>
      <c r="B136" s="2">
        <v>500.83946090000001</v>
      </c>
      <c r="C136" s="2">
        <v>547.03241960000003</v>
      </c>
      <c r="D136" s="2">
        <v>459.0424625</v>
      </c>
      <c r="E136" s="2">
        <v>492.04129460000001</v>
      </c>
      <c r="F136" s="2">
        <v>473.74225130000002</v>
      </c>
      <c r="G136" s="2">
        <v>516.91067710000004</v>
      </c>
      <c r="H136" s="2">
        <v>453.24220739999998</v>
      </c>
      <c r="I136" s="2">
        <v>436.02871529999999</v>
      </c>
      <c r="J136" s="2">
        <v>461.25697880000001</v>
      </c>
      <c r="K136" s="2">
        <v>406.02298200000001</v>
      </c>
      <c r="L136" s="2">
        <v>12714.23962</v>
      </c>
      <c r="M136" s="2">
        <v>13450.23762</v>
      </c>
      <c r="N136" s="2">
        <v>12954.531230000001</v>
      </c>
      <c r="O136" s="2">
        <v>12371.52613</v>
      </c>
      <c r="P136" s="2">
        <v>14242.079750000001</v>
      </c>
      <c r="Q136" s="2">
        <v>515.44668809999996</v>
      </c>
      <c r="R136" s="2">
        <v>425.21651459999998</v>
      </c>
      <c r="S136" s="2">
        <v>367.89588800000001</v>
      </c>
      <c r="T136" s="2">
        <v>351.69668289999998</v>
      </c>
      <c r="U136" s="2">
        <v>401.4307379</v>
      </c>
    </row>
    <row r="137" spans="1:21" ht="15" x14ac:dyDescent="0.2">
      <c r="A137" s="2" t="s">
        <v>135</v>
      </c>
      <c r="B137" s="2">
        <v>2267.2441180000001</v>
      </c>
      <c r="C137" s="2">
        <v>1936.959378</v>
      </c>
      <c r="D137" s="2">
        <v>1600.2510400000001</v>
      </c>
      <c r="E137" s="2">
        <v>1838.1452830000001</v>
      </c>
      <c r="F137" s="2">
        <v>1732.6337619999999</v>
      </c>
      <c r="G137" s="2">
        <v>1926.2063290000001</v>
      </c>
      <c r="H137" s="2">
        <v>1879.377254</v>
      </c>
      <c r="I137" s="2">
        <v>1993.0367719999999</v>
      </c>
      <c r="J137" s="2">
        <v>1707.8179319999999</v>
      </c>
      <c r="K137" s="2">
        <v>1521.452669</v>
      </c>
      <c r="L137" s="2">
        <v>5296.9675319999997</v>
      </c>
      <c r="M137" s="2">
        <v>4560.2350399999996</v>
      </c>
      <c r="N137" s="2">
        <v>4795.3603130000001</v>
      </c>
      <c r="O137" s="2">
        <v>4463.8309380000001</v>
      </c>
      <c r="P137" s="2">
        <v>7425.1216450000002</v>
      </c>
      <c r="Q137" s="2">
        <v>2821.0151740000001</v>
      </c>
      <c r="R137" s="2">
        <v>1915.2672970000001</v>
      </c>
      <c r="S137" s="2">
        <v>887.33398120000004</v>
      </c>
      <c r="T137" s="2">
        <v>2251.4915420000002</v>
      </c>
      <c r="U137" s="2">
        <v>2484.7251879999999</v>
      </c>
    </row>
    <row r="138" spans="1:21" ht="15" x14ac:dyDescent="0.2">
      <c r="A138" s="2" t="s">
        <v>136</v>
      </c>
      <c r="B138" s="2">
        <v>5374.1271409999999</v>
      </c>
      <c r="C138" s="2">
        <v>5287.6539679999996</v>
      </c>
      <c r="D138" s="2">
        <v>4878.5254370000002</v>
      </c>
      <c r="E138" s="2">
        <v>4701.0219649999999</v>
      </c>
      <c r="F138" s="2">
        <v>3474.1407680000002</v>
      </c>
      <c r="G138" s="2">
        <v>9016.2782590000006</v>
      </c>
      <c r="H138" s="2">
        <v>4429.3486640000001</v>
      </c>
      <c r="I138" s="2">
        <v>4682.2666310000004</v>
      </c>
      <c r="J138" s="2">
        <v>5763.450879</v>
      </c>
      <c r="K138" s="2">
        <v>8894.5901599999997</v>
      </c>
      <c r="L138" s="2">
        <v>31305.40783</v>
      </c>
      <c r="M138" s="2">
        <v>31868.955669999999</v>
      </c>
      <c r="N138" s="2">
        <v>32148.949079999999</v>
      </c>
      <c r="O138" s="2">
        <v>33170.863080000003</v>
      </c>
      <c r="P138" s="2">
        <v>33247.83956</v>
      </c>
      <c r="Q138" s="2">
        <v>1544.8428429999999</v>
      </c>
      <c r="R138" s="2">
        <v>1797.6486299999999</v>
      </c>
      <c r="S138" s="2">
        <v>1597.3975840000001</v>
      </c>
      <c r="T138" s="2">
        <v>622.2314298</v>
      </c>
      <c r="U138" s="2">
        <v>1850.426788</v>
      </c>
    </row>
    <row r="139" spans="1:21" ht="15" x14ac:dyDescent="0.2">
      <c r="A139" s="2" t="s">
        <v>137</v>
      </c>
      <c r="B139" s="2">
        <v>2809.4580879999999</v>
      </c>
      <c r="C139" s="2">
        <v>2484.1906130000002</v>
      </c>
      <c r="D139" s="2">
        <v>2409.919234</v>
      </c>
      <c r="E139" s="2">
        <v>2577.900228</v>
      </c>
      <c r="F139" s="2">
        <v>2592.634669</v>
      </c>
      <c r="G139" s="2">
        <v>2793.1660000000002</v>
      </c>
      <c r="H139" s="2">
        <v>2934.1882599999999</v>
      </c>
      <c r="I139" s="2">
        <v>2762.8720119999998</v>
      </c>
      <c r="J139" s="2">
        <v>2842.782768</v>
      </c>
      <c r="K139" s="2">
        <v>3245.84897</v>
      </c>
      <c r="L139" s="2">
        <v>5335.0761300000004</v>
      </c>
      <c r="M139" s="2">
        <v>5088.0950800000001</v>
      </c>
      <c r="N139" s="2">
        <v>4920.799849</v>
      </c>
      <c r="O139" s="2">
        <v>5008.9437379999999</v>
      </c>
      <c r="P139" s="2">
        <v>5138.8106610000004</v>
      </c>
      <c r="Q139" s="2">
        <v>4203.7110869999997</v>
      </c>
      <c r="R139" s="2">
        <v>2311.5605660000001</v>
      </c>
      <c r="S139" s="2">
        <v>511.41898909999998</v>
      </c>
      <c r="T139" s="2">
        <v>1747.070416</v>
      </c>
      <c r="U139" s="2">
        <v>3393.8214210000001</v>
      </c>
    </row>
    <row r="140" spans="1:21" ht="15" x14ac:dyDescent="0.2">
      <c r="A140" s="2" t="s">
        <v>138</v>
      </c>
      <c r="B140" s="2">
        <v>513219.79300000001</v>
      </c>
      <c r="C140" s="2">
        <v>496145.80780000001</v>
      </c>
      <c r="D140" s="2">
        <v>432930.91100000002</v>
      </c>
      <c r="E140" s="2">
        <v>461886.06660000002</v>
      </c>
      <c r="F140" s="2">
        <v>418591.86570000002</v>
      </c>
      <c r="G140" s="2">
        <v>207568.69399999999</v>
      </c>
      <c r="H140" s="2">
        <v>224195.9633</v>
      </c>
      <c r="I140" s="2">
        <v>239526.0374</v>
      </c>
      <c r="J140" s="2">
        <v>246124.92019999999</v>
      </c>
      <c r="K140" s="2">
        <v>166877.87030000001</v>
      </c>
      <c r="L140" s="2">
        <v>214442.68290000001</v>
      </c>
      <c r="M140" s="2">
        <v>212186.55660000001</v>
      </c>
      <c r="N140" s="2">
        <v>202165.0159</v>
      </c>
      <c r="O140" s="2">
        <v>176131.05059999999</v>
      </c>
      <c r="P140" s="2">
        <v>215637.7506</v>
      </c>
      <c r="Q140" s="2">
        <v>294478.41629999998</v>
      </c>
      <c r="R140" s="2">
        <v>341774.91879999998</v>
      </c>
      <c r="S140" s="2">
        <v>319933.45929999999</v>
      </c>
      <c r="T140" s="2">
        <v>324929.56469999999</v>
      </c>
      <c r="U140" s="2">
        <v>360510.64569999999</v>
      </c>
    </row>
    <row r="141" spans="1:21" ht="15" x14ac:dyDescent="0.2">
      <c r="A141" s="2" t="s">
        <v>139</v>
      </c>
      <c r="B141" s="2">
        <v>38006.134120000002</v>
      </c>
      <c r="C141" s="2">
        <v>39148.292889999997</v>
      </c>
      <c r="D141" s="2">
        <v>33350.06538</v>
      </c>
      <c r="E141" s="2">
        <v>35218.024239999999</v>
      </c>
      <c r="F141" s="2">
        <v>36392.653870000002</v>
      </c>
      <c r="G141" s="2">
        <v>127869.36990000001</v>
      </c>
      <c r="H141" s="2">
        <v>189731.21109999999</v>
      </c>
      <c r="I141" s="2">
        <v>164665.21309999999</v>
      </c>
      <c r="J141" s="2">
        <v>165456.19219999999</v>
      </c>
      <c r="K141" s="2">
        <v>172726.2959</v>
      </c>
      <c r="L141" s="2">
        <v>28905.465680000001</v>
      </c>
      <c r="M141" s="2">
        <v>36851.716719999997</v>
      </c>
      <c r="N141" s="2">
        <v>39167.869530000004</v>
      </c>
      <c r="O141" s="2">
        <v>45725.817089999997</v>
      </c>
      <c r="P141" s="2">
        <v>31357.420389999999</v>
      </c>
      <c r="Q141" s="2">
        <v>35442.265890000002</v>
      </c>
      <c r="R141" s="2">
        <v>27327.725299999998</v>
      </c>
      <c r="S141" s="2">
        <v>24996.30443</v>
      </c>
      <c r="T141" s="2">
        <v>28173.964550000001</v>
      </c>
      <c r="U141" s="2">
        <v>23138.31784</v>
      </c>
    </row>
    <row r="142" spans="1:21" ht="15" x14ac:dyDescent="0.2">
      <c r="A142" s="2" t="s">
        <v>140</v>
      </c>
      <c r="B142" s="2">
        <v>1717.6307999999999</v>
      </c>
      <c r="C142" s="2">
        <v>1323.213733</v>
      </c>
      <c r="D142" s="2">
        <v>1802.001062</v>
      </c>
      <c r="E142" s="2">
        <v>1241.6994299999999</v>
      </c>
      <c r="F142" s="2">
        <v>1819.3846040000001</v>
      </c>
      <c r="G142" s="2">
        <v>4516.9225610000003</v>
      </c>
      <c r="H142" s="2">
        <v>4096.934088</v>
      </c>
      <c r="I142" s="2">
        <v>5125.1280969999998</v>
      </c>
      <c r="J142" s="2">
        <v>4144.590201</v>
      </c>
      <c r="K142" s="2">
        <v>5086.7998809999999</v>
      </c>
      <c r="L142" s="2">
        <v>19205.399880000001</v>
      </c>
      <c r="M142" s="2">
        <v>19234.47855</v>
      </c>
      <c r="N142" s="2">
        <v>20208.58956</v>
      </c>
      <c r="O142" s="2">
        <v>17820.965209999998</v>
      </c>
      <c r="P142" s="2">
        <v>21454.143950000001</v>
      </c>
      <c r="Q142" s="2">
        <v>5987.0751600000003</v>
      </c>
      <c r="R142" s="2">
        <v>4203.610404</v>
      </c>
      <c r="S142" s="2">
        <v>7418.6086580000001</v>
      </c>
      <c r="T142" s="2">
        <v>6428.7458029999998</v>
      </c>
      <c r="U142" s="2">
        <v>5125.9860600000002</v>
      </c>
    </row>
    <row r="143" spans="1:21" ht="15" x14ac:dyDescent="0.2">
      <c r="A143" s="2" t="s">
        <v>141</v>
      </c>
      <c r="B143" s="2">
        <v>1680.3579259999999</v>
      </c>
      <c r="C143" s="2">
        <v>1080.107679</v>
      </c>
      <c r="D143" s="2">
        <v>1932.2278120000001</v>
      </c>
      <c r="E143" s="2">
        <v>1620.0944830000001</v>
      </c>
      <c r="F143" s="2">
        <v>1906.417549</v>
      </c>
      <c r="G143" s="2">
        <v>1082.606914</v>
      </c>
      <c r="H143" s="2">
        <v>871.76999379999995</v>
      </c>
      <c r="I143" s="2">
        <v>654.54118149999999</v>
      </c>
      <c r="J143" s="2">
        <v>954.25063350000005</v>
      </c>
      <c r="K143" s="2">
        <v>775.07513440000002</v>
      </c>
      <c r="L143" s="2">
        <v>814.31195639999999</v>
      </c>
      <c r="M143" s="2">
        <v>887.45350529999996</v>
      </c>
      <c r="N143" s="2">
        <v>771.906206</v>
      </c>
      <c r="O143" s="2">
        <v>802.01850620000005</v>
      </c>
      <c r="P143" s="2">
        <v>850.65654689999997</v>
      </c>
      <c r="Q143" s="2">
        <v>890.05365500000005</v>
      </c>
      <c r="R143" s="2">
        <v>750.33172390000004</v>
      </c>
      <c r="S143" s="2">
        <v>795.20961369999998</v>
      </c>
      <c r="T143" s="2">
        <v>682.72824700000001</v>
      </c>
      <c r="U143" s="2">
        <v>681.55153840000003</v>
      </c>
    </row>
    <row r="144" spans="1:21" ht="15" x14ac:dyDescent="0.2">
      <c r="A144" s="2" t="s">
        <v>142</v>
      </c>
      <c r="B144" s="2">
        <v>4851.173984</v>
      </c>
      <c r="C144" s="2">
        <v>4630.0091979999997</v>
      </c>
      <c r="D144" s="2">
        <v>4409.7083490000005</v>
      </c>
      <c r="E144" s="2">
        <v>5555.1303859999998</v>
      </c>
      <c r="F144" s="2">
        <v>4632.9302710000002</v>
      </c>
      <c r="G144" s="2">
        <v>9173.0829990000002</v>
      </c>
      <c r="H144" s="2">
        <v>9269.6294400000006</v>
      </c>
      <c r="I144" s="2">
        <v>8984.7115599999997</v>
      </c>
      <c r="J144" s="2">
        <v>8618.214086</v>
      </c>
      <c r="K144" s="2">
        <v>9665.1392790000009</v>
      </c>
      <c r="L144" s="2">
        <v>22096.52145</v>
      </c>
      <c r="M144" s="2">
        <v>22088.204290000001</v>
      </c>
      <c r="N144" s="2">
        <v>22552.70623</v>
      </c>
      <c r="O144" s="2">
        <v>22134.63334</v>
      </c>
      <c r="P144" s="2">
        <v>21577.817050000001</v>
      </c>
      <c r="Q144" s="2">
        <v>13031.97227</v>
      </c>
      <c r="R144" s="2">
        <v>12135.00857</v>
      </c>
      <c r="S144" s="2">
        <v>10778.164699999999</v>
      </c>
      <c r="T144" s="2">
        <v>12893.359759999999</v>
      </c>
      <c r="U144" s="2">
        <v>13048.621220000001</v>
      </c>
    </row>
    <row r="145" spans="1:21" ht="15" x14ac:dyDescent="0.2">
      <c r="A145" s="2" t="s">
        <v>143</v>
      </c>
      <c r="B145" s="2">
        <v>176912.68290000001</v>
      </c>
      <c r="C145" s="2">
        <v>178243.8455</v>
      </c>
      <c r="D145" s="2">
        <v>169866.4558</v>
      </c>
      <c r="E145" s="2">
        <v>179862.43299999999</v>
      </c>
      <c r="F145" s="2">
        <v>169109.3658</v>
      </c>
      <c r="G145" s="2">
        <v>36529.206380000003</v>
      </c>
      <c r="H145" s="2">
        <v>31791.760129999999</v>
      </c>
      <c r="I145" s="2">
        <v>32207.942620000002</v>
      </c>
      <c r="J145" s="2">
        <v>32122.461650000001</v>
      </c>
      <c r="K145" s="2">
        <v>32081.30127</v>
      </c>
      <c r="L145" s="2">
        <v>71598.596550000002</v>
      </c>
      <c r="M145" s="2">
        <v>69707.829310000001</v>
      </c>
      <c r="N145" s="2">
        <v>75253.129440000004</v>
      </c>
      <c r="O145" s="2">
        <v>75828.501770000003</v>
      </c>
      <c r="P145" s="2">
        <v>77828.622929999998</v>
      </c>
      <c r="Q145" s="2">
        <v>7644.5768269999999</v>
      </c>
      <c r="R145" s="2">
        <v>6353.4843860000001</v>
      </c>
      <c r="S145" s="2">
        <v>6310.9639729999999</v>
      </c>
      <c r="T145" s="2">
        <v>7806.5027630000004</v>
      </c>
      <c r="U145" s="2">
        <v>6347.208646</v>
      </c>
    </row>
    <row r="146" spans="1:21" ht="15" x14ac:dyDescent="0.2">
      <c r="A146" s="2" t="s">
        <v>144</v>
      </c>
      <c r="B146" s="2">
        <v>1903358.176</v>
      </c>
      <c r="C146" s="2">
        <v>1686348.5989999999</v>
      </c>
      <c r="D146" s="2">
        <v>1594062.277</v>
      </c>
      <c r="E146" s="2">
        <v>1554373.423</v>
      </c>
      <c r="F146" s="2">
        <v>1846998.713</v>
      </c>
      <c r="G146" s="2">
        <v>4758194.7790000001</v>
      </c>
      <c r="H146" s="2">
        <v>4549389.3470000001</v>
      </c>
      <c r="I146" s="2">
        <v>3655264.35</v>
      </c>
      <c r="J146" s="2">
        <v>4495618.199</v>
      </c>
      <c r="K146" s="2">
        <v>4314552.2920000004</v>
      </c>
      <c r="L146" s="2">
        <v>6115388.9369999999</v>
      </c>
      <c r="M146" s="2">
        <v>6270259.7240000004</v>
      </c>
      <c r="N146" s="2">
        <v>6515589.7470000004</v>
      </c>
      <c r="O146" s="2">
        <v>4915351.2280000001</v>
      </c>
      <c r="P146" s="2">
        <v>5429132.6160000004</v>
      </c>
      <c r="Q146" s="2">
        <v>7528946.3569999998</v>
      </c>
      <c r="R146" s="2">
        <v>8175116.9869999997</v>
      </c>
      <c r="S146" s="2">
        <v>7928853.102</v>
      </c>
      <c r="T146" s="2">
        <v>8284292.1619999995</v>
      </c>
      <c r="U146" s="2">
        <v>7976676.6339999996</v>
      </c>
    </row>
    <row r="147" spans="1:21" ht="15" x14ac:dyDescent="0.2">
      <c r="A147" s="2" t="s">
        <v>145</v>
      </c>
      <c r="B147" s="2">
        <v>7793.0288149999997</v>
      </c>
      <c r="C147" s="2">
        <v>8975.1601200000005</v>
      </c>
      <c r="D147" s="2">
        <v>8512.6107520000005</v>
      </c>
      <c r="E147" s="2">
        <v>6783.081459</v>
      </c>
      <c r="F147" s="2">
        <v>6875.5672919999997</v>
      </c>
      <c r="G147" s="2">
        <v>9625.1700089999995</v>
      </c>
      <c r="H147" s="2">
        <v>7698.7195380000003</v>
      </c>
      <c r="I147" s="2">
        <v>10085.854079999999</v>
      </c>
      <c r="J147" s="2">
        <v>5704.2779099999998</v>
      </c>
      <c r="K147" s="2">
        <v>10182.15208</v>
      </c>
      <c r="L147" s="2">
        <v>11821.9717</v>
      </c>
      <c r="M147" s="2">
        <v>10501.61103</v>
      </c>
      <c r="N147" s="2">
        <v>9981.6183550000005</v>
      </c>
      <c r="O147" s="2">
        <v>12945.59107</v>
      </c>
      <c r="P147" s="2">
        <v>12012.380880000001</v>
      </c>
      <c r="Q147" s="2">
        <v>40394.041279999998</v>
      </c>
      <c r="R147" s="2">
        <v>43358.183570000001</v>
      </c>
      <c r="S147" s="2">
        <v>44660.641759999999</v>
      </c>
      <c r="T147" s="2">
        <v>42884.657050000002</v>
      </c>
      <c r="U147" s="2">
        <v>45714.697350000002</v>
      </c>
    </row>
    <row r="148" spans="1:21" ht="15" x14ac:dyDescent="0.2">
      <c r="A148" s="2" t="s">
        <v>146</v>
      </c>
      <c r="B148" s="2">
        <v>964038.24309999996</v>
      </c>
      <c r="C148" s="2">
        <v>1072928.7409999999</v>
      </c>
      <c r="D148" s="2">
        <v>1015870.218</v>
      </c>
      <c r="E148" s="2">
        <v>1000895.37</v>
      </c>
      <c r="F148" s="2">
        <v>1050174.6329999999</v>
      </c>
      <c r="G148" s="2">
        <v>774938.00390000001</v>
      </c>
      <c r="H148" s="2">
        <v>742291.01789999998</v>
      </c>
      <c r="I148" s="2">
        <v>1133983.1440000001</v>
      </c>
      <c r="J148" s="2">
        <v>705466.92460000003</v>
      </c>
      <c r="K148" s="2">
        <v>751660.15350000001</v>
      </c>
      <c r="L148" s="2">
        <v>776216.0638</v>
      </c>
      <c r="M148" s="2">
        <v>769486.99340000004</v>
      </c>
      <c r="N148" s="2">
        <v>711443.79180000001</v>
      </c>
      <c r="O148" s="2">
        <v>628975.40339999995</v>
      </c>
      <c r="P148" s="2">
        <v>672362.37760000001</v>
      </c>
      <c r="Q148" s="2">
        <v>374400.90669999999</v>
      </c>
      <c r="R148" s="2">
        <v>457508.32069999998</v>
      </c>
      <c r="S148" s="2">
        <v>449652.70870000002</v>
      </c>
      <c r="T148" s="2">
        <v>389249.73090000002</v>
      </c>
      <c r="U148" s="2">
        <v>388123.27759999997</v>
      </c>
    </row>
    <row r="149" spans="1:21" ht="15" x14ac:dyDescent="0.2">
      <c r="A149" s="2" t="s">
        <v>147</v>
      </c>
      <c r="B149" s="2">
        <v>727.94451549999997</v>
      </c>
      <c r="C149" s="2">
        <v>770.65491989999998</v>
      </c>
      <c r="D149" s="2">
        <v>975.15776129999995</v>
      </c>
      <c r="E149" s="2">
        <v>761.90139939999995</v>
      </c>
      <c r="F149" s="2">
        <v>1168.6329519999999</v>
      </c>
      <c r="G149" s="2">
        <v>1980.853482</v>
      </c>
      <c r="H149" s="2">
        <v>2872.6009869999998</v>
      </c>
      <c r="I149" s="2">
        <v>1332.0263279999999</v>
      </c>
      <c r="J149" s="2">
        <v>2329.758002</v>
      </c>
      <c r="K149" s="2">
        <v>950.13037870000005</v>
      </c>
      <c r="L149" s="2">
        <v>1197.9794469999999</v>
      </c>
      <c r="M149" s="2">
        <v>1251.4676019999999</v>
      </c>
      <c r="N149" s="2">
        <v>970.25674460000005</v>
      </c>
      <c r="O149" s="2">
        <v>662.92148870000005</v>
      </c>
      <c r="P149" s="2">
        <v>583.44901570000002</v>
      </c>
      <c r="Q149" s="2">
        <v>810.14151430000004</v>
      </c>
      <c r="R149" s="2">
        <v>1245.2320219999999</v>
      </c>
      <c r="S149" s="2">
        <v>1706.6157009999999</v>
      </c>
      <c r="T149" s="2">
        <v>866.27227189999996</v>
      </c>
      <c r="U149" s="2">
        <v>1615.1902239999999</v>
      </c>
    </row>
    <row r="150" spans="1:21" ht="15" x14ac:dyDescent="0.2">
      <c r="A150" s="2" t="s">
        <v>148</v>
      </c>
      <c r="B150" s="2">
        <v>5164344.2290000003</v>
      </c>
      <c r="C150" s="2">
        <v>3051982.2039999999</v>
      </c>
      <c r="D150" s="2">
        <v>3372008.7310000001</v>
      </c>
      <c r="E150" s="2">
        <v>3367577.4580000001</v>
      </c>
      <c r="F150" s="2">
        <v>4031431.3119999999</v>
      </c>
      <c r="G150" s="2">
        <v>4737241.5070000002</v>
      </c>
      <c r="H150" s="2">
        <v>5429648.4100000001</v>
      </c>
      <c r="I150" s="2">
        <v>5286264.8940000003</v>
      </c>
      <c r="J150" s="2">
        <v>5806344.2379999999</v>
      </c>
      <c r="K150" s="2">
        <v>5648196.7599999998</v>
      </c>
      <c r="L150" s="2">
        <v>4456204.5789999999</v>
      </c>
      <c r="M150" s="2">
        <v>4180353.7710000002</v>
      </c>
      <c r="N150" s="2">
        <v>5011613.4879999999</v>
      </c>
      <c r="O150" s="2">
        <v>4404624.517</v>
      </c>
      <c r="P150" s="2">
        <v>5566748.7769999998</v>
      </c>
      <c r="Q150" s="2">
        <v>3524738.3110000002</v>
      </c>
      <c r="R150" s="2">
        <v>7196483.8399999999</v>
      </c>
      <c r="S150" s="2">
        <v>3756998.8930000002</v>
      </c>
      <c r="T150" s="2">
        <v>3880021.9649999999</v>
      </c>
      <c r="U150" s="2">
        <v>3791150.9509999999</v>
      </c>
    </row>
    <row r="151" spans="1:21" ht="15" x14ac:dyDescent="0.2">
      <c r="A151" s="2" t="s">
        <v>149</v>
      </c>
      <c r="B151" s="2">
        <v>784820.90419999999</v>
      </c>
      <c r="C151" s="2">
        <v>558359.00719999999</v>
      </c>
      <c r="D151" s="2">
        <v>648855.86840000004</v>
      </c>
      <c r="E151" s="2">
        <v>698523.21849999996</v>
      </c>
      <c r="F151" s="2">
        <v>760302.85199999996</v>
      </c>
      <c r="G151" s="2">
        <v>1060436.558</v>
      </c>
      <c r="H151" s="2">
        <v>450053.27409999998</v>
      </c>
      <c r="I151" s="2">
        <v>1005126.001</v>
      </c>
      <c r="J151" s="2">
        <v>869770.85580000002</v>
      </c>
      <c r="K151" s="2">
        <v>1094784.4040000001</v>
      </c>
      <c r="L151" s="2">
        <v>740738.51569999999</v>
      </c>
      <c r="M151" s="2">
        <v>995081.02899999998</v>
      </c>
      <c r="N151" s="2">
        <v>969471.9817</v>
      </c>
      <c r="O151" s="2">
        <v>717679.92079999996</v>
      </c>
      <c r="P151" s="2">
        <v>794487.52549999999</v>
      </c>
      <c r="Q151" s="2">
        <v>1866862.7560000001</v>
      </c>
      <c r="R151" s="2">
        <v>1702303.878</v>
      </c>
      <c r="S151" s="2">
        <v>2035531.85</v>
      </c>
      <c r="T151" s="2">
        <v>2646259.37</v>
      </c>
      <c r="U151" s="2">
        <v>680125.17290000001</v>
      </c>
    </row>
    <row r="152" spans="1:21" ht="15" x14ac:dyDescent="0.2">
      <c r="A152" s="2" t="s">
        <v>150</v>
      </c>
      <c r="B152" s="2">
        <v>7804291.1710000001</v>
      </c>
      <c r="C152" s="2">
        <v>8056366.5420000004</v>
      </c>
      <c r="D152" s="2">
        <v>7709045.4009999996</v>
      </c>
      <c r="E152" s="2">
        <v>7425290.3810000001</v>
      </c>
      <c r="F152" s="2">
        <v>7608396.2970000003</v>
      </c>
      <c r="G152" s="2">
        <v>3181147.5589999999</v>
      </c>
      <c r="H152" s="2">
        <v>3063129.449</v>
      </c>
      <c r="I152" s="2">
        <v>3152642.1690000002</v>
      </c>
      <c r="J152" s="2">
        <v>3187323.227</v>
      </c>
      <c r="K152" s="2">
        <v>3061946.4709999999</v>
      </c>
      <c r="L152" s="2">
        <v>2954495.2390000001</v>
      </c>
      <c r="M152" s="2">
        <v>2941674.3080000002</v>
      </c>
      <c r="N152" s="2">
        <v>2922047.253</v>
      </c>
      <c r="O152" s="2">
        <v>2998506.2420000001</v>
      </c>
      <c r="P152" s="2">
        <v>2797814.5090000001</v>
      </c>
      <c r="Q152" s="2">
        <v>2417179.13</v>
      </c>
      <c r="R152" s="2">
        <v>2372140.0150000001</v>
      </c>
      <c r="S152" s="2">
        <v>2406660.2119999998</v>
      </c>
      <c r="T152" s="2">
        <v>2352720.7799999998</v>
      </c>
      <c r="U152" s="2">
        <v>2357123.9789999998</v>
      </c>
    </row>
    <row r="153" spans="1:21" ht="15" x14ac:dyDescent="0.2">
      <c r="A153" s="2" t="s">
        <v>151</v>
      </c>
      <c r="B153" s="2">
        <v>78096.784249999997</v>
      </c>
      <c r="C153" s="2">
        <v>87963.555680000005</v>
      </c>
      <c r="D153" s="2">
        <v>46546.004139999997</v>
      </c>
      <c r="E153" s="2">
        <v>62532.589019999999</v>
      </c>
      <c r="F153" s="2">
        <v>56865.128969999998</v>
      </c>
      <c r="G153" s="2">
        <v>72123.620899999994</v>
      </c>
      <c r="H153" s="2">
        <v>111183.3055</v>
      </c>
      <c r="I153" s="2">
        <v>57814.533790000001</v>
      </c>
      <c r="J153" s="2">
        <v>103740.32150000001</v>
      </c>
      <c r="K153" s="2">
        <v>53853.443270000003</v>
      </c>
      <c r="L153" s="2">
        <v>74539.434250000006</v>
      </c>
      <c r="M153" s="2">
        <v>85856.866670000003</v>
      </c>
      <c r="N153" s="2">
        <v>103502.99430000001</v>
      </c>
      <c r="O153" s="2">
        <v>49034.891589999999</v>
      </c>
      <c r="P153" s="2">
        <v>38689.162479999999</v>
      </c>
      <c r="Q153" s="2">
        <v>83421.444170000002</v>
      </c>
      <c r="R153" s="2">
        <v>80165.865619999997</v>
      </c>
      <c r="S153" s="2">
        <v>106875.6667</v>
      </c>
      <c r="T153" s="2">
        <v>86738.031369999997</v>
      </c>
      <c r="U153" s="2">
        <v>96831.288149999993</v>
      </c>
    </row>
    <row r="154" spans="1:21" ht="15" x14ac:dyDescent="0.2">
      <c r="A154" s="2" t="s">
        <v>152</v>
      </c>
      <c r="B154" s="2">
        <v>485880.56459999998</v>
      </c>
      <c r="C154" s="2">
        <v>436703.65860000002</v>
      </c>
      <c r="D154" s="2">
        <v>375278.35869999998</v>
      </c>
      <c r="E154" s="2">
        <v>494878.18479999999</v>
      </c>
      <c r="F154" s="2">
        <v>467071.74890000001</v>
      </c>
      <c r="G154" s="2">
        <v>548945.4817</v>
      </c>
      <c r="H154" s="2">
        <v>651442.3125</v>
      </c>
      <c r="I154" s="2">
        <v>476196.04350000003</v>
      </c>
      <c r="J154" s="2">
        <v>581845.97470000002</v>
      </c>
      <c r="K154" s="2">
        <v>633997.32629999996</v>
      </c>
      <c r="L154" s="2">
        <v>499989.14360000001</v>
      </c>
      <c r="M154" s="2">
        <v>693050.13639999996</v>
      </c>
      <c r="N154" s="2">
        <v>532206.35360000003</v>
      </c>
      <c r="O154" s="2">
        <v>609712.75470000005</v>
      </c>
      <c r="P154" s="2">
        <v>506427.25309999997</v>
      </c>
      <c r="Q154" s="2">
        <v>553605.54240000003</v>
      </c>
      <c r="R154" s="2">
        <v>800128.0993</v>
      </c>
      <c r="S154" s="2">
        <v>909680.81220000004</v>
      </c>
      <c r="T154" s="2">
        <v>630085.47970000003</v>
      </c>
      <c r="U154" s="2">
        <v>660386.72840000002</v>
      </c>
    </row>
    <row r="155" spans="1:21" ht="15" x14ac:dyDescent="0.2">
      <c r="A155" s="2" t="s">
        <v>153</v>
      </c>
      <c r="B155" s="2">
        <v>35399.550430000003</v>
      </c>
      <c r="C155" s="2">
        <v>48606.398710000001</v>
      </c>
      <c r="D155" s="2">
        <v>34099.787060000002</v>
      </c>
      <c r="E155" s="2">
        <v>39136.564200000001</v>
      </c>
      <c r="F155" s="2">
        <v>36169.898150000001</v>
      </c>
      <c r="G155" s="2">
        <v>45017.676700000004</v>
      </c>
      <c r="H155" s="2">
        <v>45313.983310000003</v>
      </c>
      <c r="I155" s="2">
        <v>36346.861239999998</v>
      </c>
      <c r="J155" s="2">
        <v>36241.403380000003</v>
      </c>
      <c r="K155" s="2">
        <v>40821.91186</v>
      </c>
      <c r="L155" s="2">
        <v>127355.56600000001</v>
      </c>
      <c r="M155" s="2">
        <v>140433.70490000001</v>
      </c>
      <c r="N155" s="2">
        <v>124584.5652</v>
      </c>
      <c r="O155" s="2">
        <v>124006.3915</v>
      </c>
      <c r="P155" s="2">
        <v>134038.38769999999</v>
      </c>
      <c r="Q155" s="2">
        <v>119421.25440000001</v>
      </c>
      <c r="R155" s="2">
        <v>113961.04369999999</v>
      </c>
      <c r="S155" s="2">
        <v>121699.0373</v>
      </c>
      <c r="T155" s="2">
        <v>105002.7139</v>
      </c>
      <c r="U155" s="2">
        <v>121184.3579</v>
      </c>
    </row>
    <row r="156" spans="1:21" ht="15" x14ac:dyDescent="0.2">
      <c r="A156" s="2" t="s">
        <v>154</v>
      </c>
      <c r="B156" s="2">
        <v>9300.7481430000007</v>
      </c>
      <c r="C156" s="2">
        <v>6713.0999190000002</v>
      </c>
      <c r="D156" s="2">
        <v>8340.9557550000009</v>
      </c>
      <c r="E156" s="2">
        <v>3922.0897199999999</v>
      </c>
      <c r="F156" s="2">
        <v>3381.0658330000001</v>
      </c>
      <c r="G156" s="2">
        <v>3084.8392269999999</v>
      </c>
      <c r="H156" s="2">
        <v>2368.9290040000001</v>
      </c>
      <c r="I156" s="2">
        <v>3587.5031450000001</v>
      </c>
      <c r="J156" s="2">
        <v>4505.3055919999997</v>
      </c>
      <c r="K156" s="2">
        <v>2566.6380100000001</v>
      </c>
      <c r="L156" s="2">
        <v>5507.2378079999999</v>
      </c>
      <c r="M156" s="2">
        <v>6351.2165329999998</v>
      </c>
      <c r="N156" s="2">
        <v>3182.9013220000002</v>
      </c>
      <c r="O156" s="2">
        <v>4647.5233260000005</v>
      </c>
      <c r="P156" s="2">
        <v>4911.183661</v>
      </c>
      <c r="Q156" s="2">
        <v>5765.5452439999999</v>
      </c>
      <c r="R156" s="2">
        <v>6324.4895720000004</v>
      </c>
      <c r="S156" s="2">
        <v>5747.9772650000004</v>
      </c>
      <c r="T156" s="2">
        <v>5080.4565220000004</v>
      </c>
      <c r="U156" s="2">
        <v>5084.1320919999998</v>
      </c>
    </row>
    <row r="157" spans="1:21" ht="15" x14ac:dyDescent="0.2">
      <c r="A157" s="2" t="s">
        <v>155</v>
      </c>
      <c r="B157" s="2">
        <v>1237767.331</v>
      </c>
      <c r="C157" s="2">
        <v>1246662.3370000001</v>
      </c>
      <c r="D157" s="2">
        <v>1395091.6740000001</v>
      </c>
      <c r="E157" s="2">
        <v>1294311.9480000001</v>
      </c>
      <c r="F157" s="2">
        <v>1435404.155</v>
      </c>
      <c r="G157" s="2">
        <v>913651.45369999995</v>
      </c>
      <c r="H157" s="2">
        <v>899266.0821</v>
      </c>
      <c r="I157" s="2">
        <v>909821.5514</v>
      </c>
      <c r="J157" s="2">
        <v>873216.41310000001</v>
      </c>
      <c r="K157" s="2">
        <v>894058.10219999996</v>
      </c>
      <c r="L157" s="2">
        <v>1287723.2749999999</v>
      </c>
      <c r="M157" s="2">
        <v>1266013.933</v>
      </c>
      <c r="N157" s="2">
        <v>1256559.686</v>
      </c>
      <c r="O157" s="2">
        <v>1299599.594</v>
      </c>
      <c r="P157" s="2">
        <v>1309376.3060000001</v>
      </c>
      <c r="Q157" s="2">
        <v>771290.74419999996</v>
      </c>
      <c r="R157" s="2">
        <v>858966.67989999999</v>
      </c>
      <c r="S157" s="2">
        <v>373582.17060000001</v>
      </c>
      <c r="T157" s="2">
        <v>838256.55379999999</v>
      </c>
      <c r="U157" s="2">
        <v>824620.75650000002</v>
      </c>
    </row>
    <row r="158" spans="1:21" ht="15" x14ac:dyDescent="0.2">
      <c r="A158" s="2" t="s">
        <v>156</v>
      </c>
      <c r="B158" s="2">
        <v>9919957.4839999992</v>
      </c>
      <c r="C158" s="2">
        <v>9853412.9350000005</v>
      </c>
      <c r="D158" s="2">
        <v>8708729.3359999992</v>
      </c>
      <c r="E158" s="2">
        <v>9770273.5769999996</v>
      </c>
      <c r="F158" s="2">
        <v>9806276.6170000006</v>
      </c>
      <c r="G158" s="2">
        <v>18736571.440000001</v>
      </c>
      <c r="H158" s="2">
        <v>10409808.43</v>
      </c>
      <c r="I158" s="2">
        <v>20707855.489999998</v>
      </c>
      <c r="J158" s="2">
        <v>20508262.66</v>
      </c>
      <c r="K158" s="2">
        <v>20327201.489999998</v>
      </c>
      <c r="L158" s="2">
        <v>21131236.370000001</v>
      </c>
      <c r="M158" s="2">
        <v>21054517.800000001</v>
      </c>
      <c r="N158" s="2">
        <v>21019566.16</v>
      </c>
      <c r="O158" s="2">
        <v>21840524.739999998</v>
      </c>
      <c r="P158" s="2">
        <v>21326706.399999999</v>
      </c>
      <c r="Q158" s="2">
        <v>21117747.43</v>
      </c>
      <c r="R158" s="2">
        <v>20915540.579999998</v>
      </c>
      <c r="S158" s="2">
        <v>22821774.050000001</v>
      </c>
      <c r="T158" s="2">
        <v>25514764.559999999</v>
      </c>
      <c r="U158" s="2">
        <v>17671689.129999999</v>
      </c>
    </row>
    <row r="159" spans="1:21" ht="15" x14ac:dyDescent="0.2">
      <c r="A159" s="2" t="s">
        <v>157</v>
      </c>
      <c r="B159" s="2">
        <v>1732866.8970000001</v>
      </c>
      <c r="C159" s="2">
        <v>1165884.159</v>
      </c>
      <c r="D159" s="2">
        <v>1054515.118</v>
      </c>
      <c r="E159" s="2">
        <v>1586999.1</v>
      </c>
      <c r="F159" s="2">
        <v>1406046.4339999999</v>
      </c>
      <c r="G159" s="2">
        <v>2134813.2740000002</v>
      </c>
      <c r="H159" s="2">
        <v>2421744.7310000001</v>
      </c>
      <c r="I159" s="2">
        <v>1980268.2320000001</v>
      </c>
      <c r="J159" s="2">
        <v>1620601.5049999999</v>
      </c>
      <c r="K159" s="2">
        <v>2179474.1030000001</v>
      </c>
      <c r="L159" s="2">
        <v>1715056.5090000001</v>
      </c>
      <c r="M159" s="2">
        <v>5555398.2529999996</v>
      </c>
      <c r="N159" s="2">
        <v>1622800.1710000001</v>
      </c>
      <c r="O159" s="2">
        <v>1529256.179</v>
      </c>
      <c r="P159" s="2">
        <v>1595040.496</v>
      </c>
      <c r="Q159" s="2">
        <v>3876275.932</v>
      </c>
      <c r="R159" s="2">
        <v>3292509.23</v>
      </c>
      <c r="S159" s="2">
        <v>4053364.219</v>
      </c>
      <c r="T159" s="2">
        <v>9764493.9260000009</v>
      </c>
      <c r="U159" s="2">
        <v>9200829.4910000004</v>
      </c>
    </row>
    <row r="160" spans="1:21" ht="15" x14ac:dyDescent="0.2">
      <c r="A160" s="2" t="s">
        <v>158</v>
      </c>
      <c r="B160" s="2">
        <v>979072.34310000006</v>
      </c>
      <c r="C160" s="2">
        <v>1064812.1680000001</v>
      </c>
      <c r="D160" s="2">
        <v>779484.83700000006</v>
      </c>
      <c r="E160" s="2">
        <v>1844189.6740000001</v>
      </c>
      <c r="F160" s="2">
        <v>634756.4388</v>
      </c>
      <c r="G160" s="2">
        <v>1250045.544</v>
      </c>
      <c r="H160" s="2">
        <v>1209310.669</v>
      </c>
      <c r="I160" s="2">
        <v>1151365.655</v>
      </c>
      <c r="J160" s="2">
        <v>1015918.531</v>
      </c>
      <c r="K160" s="2">
        <v>908932.17799999996</v>
      </c>
      <c r="L160" s="2">
        <v>2545385</v>
      </c>
      <c r="M160" s="2">
        <v>1411277.0460000001</v>
      </c>
      <c r="N160" s="2">
        <v>2341121.0380000002</v>
      </c>
      <c r="O160" s="2">
        <v>1323346.74</v>
      </c>
      <c r="P160" s="2">
        <v>1952199.338</v>
      </c>
      <c r="Q160" s="2">
        <v>2145391.8760000002</v>
      </c>
      <c r="R160" s="2">
        <v>2030365.7439999999</v>
      </c>
      <c r="S160" s="2">
        <v>1538407.932</v>
      </c>
      <c r="T160" s="2">
        <v>2692857.77</v>
      </c>
      <c r="U160" s="2">
        <v>1959174.9080000001</v>
      </c>
    </row>
    <row r="161" spans="1:21" ht="15" x14ac:dyDescent="0.2">
      <c r="A161" s="2" t="s">
        <v>159</v>
      </c>
      <c r="B161" s="2">
        <v>184633.83319999999</v>
      </c>
      <c r="C161" s="2">
        <v>198898.13990000001</v>
      </c>
      <c r="D161" s="2">
        <v>206628.8296</v>
      </c>
      <c r="E161" s="2">
        <v>238273.698</v>
      </c>
      <c r="F161" s="2">
        <v>238936.9711</v>
      </c>
      <c r="G161" s="2">
        <v>239149.83069999999</v>
      </c>
      <c r="H161" s="2">
        <v>257934.92389999999</v>
      </c>
      <c r="I161" s="2">
        <v>254574.69560000001</v>
      </c>
      <c r="J161" s="2">
        <v>249736.7292</v>
      </c>
      <c r="K161" s="2">
        <v>281674.34240000002</v>
      </c>
      <c r="L161" s="2">
        <v>705159.24959999998</v>
      </c>
      <c r="M161" s="2">
        <v>695226.31510000001</v>
      </c>
      <c r="N161" s="2">
        <v>628801.16749999998</v>
      </c>
      <c r="O161" s="2">
        <v>621216.19940000004</v>
      </c>
      <c r="P161" s="2">
        <v>654701.91579999996</v>
      </c>
      <c r="Q161" s="2">
        <v>884536.66870000004</v>
      </c>
      <c r="R161" s="2">
        <v>495833.54239999998</v>
      </c>
      <c r="S161" s="2">
        <v>830346.6703</v>
      </c>
      <c r="T161" s="2">
        <v>524619.90529999998</v>
      </c>
      <c r="U161" s="2">
        <v>869491.58790000004</v>
      </c>
    </row>
    <row r="162" spans="1:21" ht="15" x14ac:dyDescent="0.2">
      <c r="A162" s="2" t="s">
        <v>160</v>
      </c>
      <c r="B162" s="2">
        <v>7371.650756</v>
      </c>
      <c r="C162" s="2">
        <v>5255.8655639999997</v>
      </c>
      <c r="D162" s="2">
        <v>6262.5007759999999</v>
      </c>
      <c r="E162" s="2">
        <v>7510.0384290000002</v>
      </c>
      <c r="F162" s="2">
        <v>5006.7797730000002</v>
      </c>
      <c r="G162" s="2">
        <v>11216.7052</v>
      </c>
      <c r="H162" s="2">
        <v>15145.508809999999</v>
      </c>
      <c r="I162" s="2">
        <v>11564.038430000001</v>
      </c>
      <c r="J162" s="2">
        <v>10182.576789999999</v>
      </c>
      <c r="K162" s="2">
        <v>11084.51755</v>
      </c>
      <c r="L162" s="2">
        <v>5132.9600399999999</v>
      </c>
      <c r="M162" s="2">
        <v>6546.4787530000003</v>
      </c>
      <c r="N162" s="2">
        <v>4902.275517</v>
      </c>
      <c r="O162" s="2">
        <v>7958.9937069999996</v>
      </c>
      <c r="P162" s="2">
        <v>4795.6775889999999</v>
      </c>
      <c r="Q162" s="2">
        <v>15621.99437</v>
      </c>
      <c r="R162" s="2">
        <v>27767.853060000001</v>
      </c>
      <c r="S162" s="2">
        <v>18694.351979999999</v>
      </c>
      <c r="T162" s="2">
        <v>13319.7472</v>
      </c>
      <c r="U162" s="2">
        <v>12182.18239</v>
      </c>
    </row>
    <row r="163" spans="1:21" ht="15" x14ac:dyDescent="0.2">
      <c r="A163" s="2" t="s">
        <v>161</v>
      </c>
      <c r="B163" s="2">
        <v>9394.7687189999997</v>
      </c>
      <c r="C163" s="2">
        <v>8623.5240059999996</v>
      </c>
      <c r="D163" s="2">
        <v>8828.4359509999995</v>
      </c>
      <c r="E163" s="2">
        <v>2443.0904099999998</v>
      </c>
      <c r="F163" s="2">
        <v>9338.9769890000007</v>
      </c>
      <c r="G163" s="2">
        <v>10485.909379999999</v>
      </c>
      <c r="H163" s="2">
        <v>9396.0180569999993</v>
      </c>
      <c r="I163" s="2">
        <v>6115.3382019999999</v>
      </c>
      <c r="J163" s="2">
        <v>8424.2653160000009</v>
      </c>
      <c r="K163" s="2">
        <v>8253.2426429999996</v>
      </c>
      <c r="L163" s="2">
        <v>9168.2568900000006</v>
      </c>
      <c r="M163" s="2">
        <v>10876.56179</v>
      </c>
      <c r="N163" s="2">
        <v>12829.560289999999</v>
      </c>
      <c r="O163" s="2">
        <v>10177.176460000001</v>
      </c>
      <c r="P163" s="2">
        <v>11929.626920000001</v>
      </c>
      <c r="Q163" s="2">
        <v>11068.47183</v>
      </c>
      <c r="R163" s="2">
        <v>4359.2880930000001</v>
      </c>
      <c r="S163" s="2">
        <v>9761.8886710000006</v>
      </c>
      <c r="T163" s="2">
        <v>9395.030299</v>
      </c>
      <c r="U163" s="2">
        <v>9350.2473850000006</v>
      </c>
    </row>
    <row r="164" spans="1:21" ht="15" x14ac:dyDescent="0.2">
      <c r="A164" s="2" t="s">
        <v>162</v>
      </c>
      <c r="B164" s="2">
        <v>6523729.5810000002</v>
      </c>
      <c r="C164" s="2">
        <v>9752858.9309999999</v>
      </c>
      <c r="D164" s="2">
        <v>9474916.5120000001</v>
      </c>
      <c r="E164" s="2">
        <v>6329785.7800000003</v>
      </c>
      <c r="F164" s="2">
        <v>5236347.0549999997</v>
      </c>
      <c r="G164" s="2">
        <v>8962040.6789999995</v>
      </c>
      <c r="H164" s="2">
        <v>6740755.0559999999</v>
      </c>
      <c r="I164" s="2">
        <v>7230064.3090000004</v>
      </c>
      <c r="J164" s="2">
        <v>6912696.6050000004</v>
      </c>
      <c r="K164" s="2">
        <v>7884905.5470000003</v>
      </c>
      <c r="L164" s="2">
        <v>6897156.8990000002</v>
      </c>
      <c r="M164" s="2">
        <v>7258851.0690000001</v>
      </c>
      <c r="N164" s="2">
        <v>6287383.375</v>
      </c>
      <c r="O164" s="2">
        <v>6736591.6299999999</v>
      </c>
      <c r="P164" s="2">
        <v>5875097.5499999998</v>
      </c>
      <c r="Q164" s="2">
        <v>7361520.0949999997</v>
      </c>
      <c r="R164" s="2">
        <v>7817668.7719999999</v>
      </c>
      <c r="S164" s="2">
        <v>4584020.4639999997</v>
      </c>
      <c r="T164" s="2">
        <v>6406404.6529999999</v>
      </c>
      <c r="U164" s="2">
        <v>6625141.3949999996</v>
      </c>
    </row>
    <row r="165" spans="1:21" ht="15" x14ac:dyDescent="0.2">
      <c r="A165" s="2" t="s">
        <v>163</v>
      </c>
      <c r="B165" s="2">
        <v>39385.040359999999</v>
      </c>
      <c r="C165" s="2">
        <v>41445.905720000002</v>
      </c>
      <c r="D165" s="2">
        <v>55878.031560000003</v>
      </c>
      <c r="E165" s="2">
        <v>35879.262439999999</v>
      </c>
      <c r="F165" s="2">
        <v>24655.12586</v>
      </c>
      <c r="G165" s="2">
        <v>27693.15987</v>
      </c>
      <c r="H165" s="2">
        <v>33244.915780000003</v>
      </c>
      <c r="I165" s="2">
        <v>46932.135439999998</v>
      </c>
      <c r="J165" s="2">
        <v>32492.576379999999</v>
      </c>
      <c r="K165" s="2">
        <v>52078.308830000002</v>
      </c>
      <c r="L165" s="2">
        <v>36650.85845</v>
      </c>
      <c r="M165" s="2">
        <v>43057.9539</v>
      </c>
      <c r="N165" s="2">
        <v>25366.32415</v>
      </c>
      <c r="O165" s="2">
        <v>32565.096099999999</v>
      </c>
      <c r="P165" s="2">
        <v>21340.217960000002</v>
      </c>
      <c r="Q165" s="2">
        <v>37269.158089999997</v>
      </c>
      <c r="R165" s="2">
        <v>37976.730799999998</v>
      </c>
      <c r="S165" s="2">
        <v>29424.53484</v>
      </c>
      <c r="T165" s="2">
        <v>36656.495060000001</v>
      </c>
      <c r="U165" s="2">
        <v>41006.15148</v>
      </c>
    </row>
    <row r="166" spans="1:21" ht="15" x14ac:dyDescent="0.2">
      <c r="A166" s="2" t="s">
        <v>164</v>
      </c>
      <c r="B166" s="2">
        <v>9443985.0960000008</v>
      </c>
      <c r="C166" s="2">
        <v>9707765.1030000001</v>
      </c>
      <c r="D166" s="2">
        <v>6863235.4639999997</v>
      </c>
      <c r="E166" s="2">
        <v>9456783.0089999996</v>
      </c>
      <c r="F166" s="2">
        <v>9083737.0120000001</v>
      </c>
      <c r="G166" s="2">
        <v>10942724.5</v>
      </c>
      <c r="H166" s="2">
        <v>10938954.42</v>
      </c>
      <c r="I166" s="2">
        <v>9284570.5050000008</v>
      </c>
      <c r="J166" s="2">
        <v>8051211.784</v>
      </c>
      <c r="K166" s="2">
        <v>13253821.960000001</v>
      </c>
      <c r="L166" s="2">
        <v>6464277.0269999998</v>
      </c>
      <c r="M166" s="2">
        <v>10044467.439999999</v>
      </c>
      <c r="N166" s="2">
        <v>6010984.3360000001</v>
      </c>
      <c r="O166" s="2">
        <v>4557996.642</v>
      </c>
      <c r="P166" s="2">
        <v>5874730.1739999996</v>
      </c>
      <c r="Q166" s="2">
        <v>5798286.5520000001</v>
      </c>
      <c r="R166" s="2">
        <v>7909439.4800000004</v>
      </c>
      <c r="S166" s="2">
        <v>4215978.49</v>
      </c>
      <c r="T166" s="2">
        <v>10544351.91</v>
      </c>
      <c r="U166" s="2">
        <v>5950372.2419999996</v>
      </c>
    </row>
    <row r="167" spans="1:21" ht="15" x14ac:dyDescent="0.2">
      <c r="A167" s="2" t="s">
        <v>165</v>
      </c>
      <c r="B167" s="2">
        <v>1668680.787</v>
      </c>
      <c r="C167" s="2">
        <v>3117919.7039999999</v>
      </c>
      <c r="D167" s="2">
        <v>1405060.362</v>
      </c>
      <c r="E167" s="2">
        <v>1582238.5619999999</v>
      </c>
      <c r="F167" s="2">
        <v>2455733.102</v>
      </c>
      <c r="G167" s="2">
        <v>2544951.2760000001</v>
      </c>
      <c r="H167" s="2">
        <v>5801702.1260000002</v>
      </c>
      <c r="I167" s="2">
        <v>5939728.7139999997</v>
      </c>
      <c r="J167" s="2">
        <v>3984196.1260000002</v>
      </c>
      <c r="K167" s="2">
        <v>3631121.949</v>
      </c>
      <c r="L167" s="2">
        <v>3049893.5219999999</v>
      </c>
      <c r="M167" s="2">
        <v>5309820.1220000004</v>
      </c>
      <c r="N167" s="2">
        <v>1728699.6540000001</v>
      </c>
      <c r="O167" s="2">
        <v>3840168.6940000001</v>
      </c>
      <c r="P167" s="2">
        <v>5273634.7259999998</v>
      </c>
      <c r="Q167" s="2">
        <v>3374765.09</v>
      </c>
      <c r="R167" s="2">
        <v>4080139.9350000001</v>
      </c>
      <c r="S167" s="2">
        <v>5652941.0889999997</v>
      </c>
      <c r="T167" s="2">
        <v>6897827.4110000003</v>
      </c>
      <c r="U167" s="2">
        <v>2839626.2850000001</v>
      </c>
    </row>
    <row r="168" spans="1:21" ht="15" x14ac:dyDescent="0.2">
      <c r="A168" s="2" t="s">
        <v>166</v>
      </c>
      <c r="B168" s="2">
        <v>7276.7365339999997</v>
      </c>
      <c r="C168" s="2">
        <v>7282.9543540000004</v>
      </c>
      <c r="D168" s="2">
        <v>6522.6974710000004</v>
      </c>
      <c r="E168" s="2">
        <v>6900.3994220000004</v>
      </c>
      <c r="F168" s="2">
        <v>6730.4687809999996</v>
      </c>
      <c r="G168" s="2">
        <v>7557.3312109999997</v>
      </c>
      <c r="H168" s="2">
        <v>7000.0774190000002</v>
      </c>
      <c r="I168" s="2">
        <v>6768.3374439999998</v>
      </c>
      <c r="J168" s="2">
        <v>7844.3717239999996</v>
      </c>
      <c r="K168" s="2">
        <v>8359.7366409999995</v>
      </c>
      <c r="L168" s="2">
        <v>10182.451999999999</v>
      </c>
      <c r="M168" s="2">
        <v>8189.9054759999999</v>
      </c>
      <c r="N168" s="2">
        <v>12606.9452</v>
      </c>
      <c r="O168" s="2">
        <v>17600.44657</v>
      </c>
      <c r="P168" s="2">
        <v>17527.99352</v>
      </c>
      <c r="Q168" s="2">
        <v>9195.3736100000006</v>
      </c>
      <c r="R168" s="2">
        <v>8086.9661990000004</v>
      </c>
      <c r="S168" s="2">
        <v>8727.6976350000004</v>
      </c>
      <c r="T168" s="2">
        <v>8043.9608639999997</v>
      </c>
      <c r="U168" s="2">
        <v>8191.3935220000003</v>
      </c>
    </row>
    <row r="169" spans="1:21" ht="15" x14ac:dyDescent="0.2">
      <c r="A169" s="2" t="s">
        <v>167</v>
      </c>
      <c r="B169" s="2">
        <v>138876.49479999999</v>
      </c>
      <c r="C169" s="2">
        <v>56008.262580000002</v>
      </c>
      <c r="D169" s="2">
        <v>57561.63121</v>
      </c>
      <c r="E169" s="2">
        <v>57978.586479999998</v>
      </c>
      <c r="F169" s="2">
        <v>60598.924279999999</v>
      </c>
      <c r="G169" s="2">
        <v>20659.184440000001</v>
      </c>
      <c r="H169" s="2">
        <v>21904.705180000001</v>
      </c>
      <c r="I169" s="2">
        <v>12744.161169999999</v>
      </c>
      <c r="J169" s="2">
        <v>13923.84251</v>
      </c>
      <c r="K169" s="2">
        <v>21258.855439999999</v>
      </c>
      <c r="L169" s="2">
        <v>45110.888379999997</v>
      </c>
      <c r="M169" s="2">
        <v>41593.959990000003</v>
      </c>
      <c r="N169" s="2">
        <v>43515.121890000002</v>
      </c>
      <c r="O169" s="2">
        <v>52340.978799999997</v>
      </c>
      <c r="P169" s="2">
        <v>39992.459479999998</v>
      </c>
      <c r="Q169" s="2">
        <v>5405.5962680000002</v>
      </c>
      <c r="R169" s="2">
        <v>6071.2040440000001</v>
      </c>
      <c r="S169" s="2">
        <v>5468.5601180000003</v>
      </c>
      <c r="T169" s="2">
        <v>6426.9833550000003</v>
      </c>
      <c r="U169" s="2">
        <v>5824.7040530000004</v>
      </c>
    </row>
    <row r="170" spans="1:21" ht="15" x14ac:dyDescent="0.2">
      <c r="A170" s="2" t="s">
        <v>168</v>
      </c>
      <c r="B170" s="2">
        <v>4711.2367389999999</v>
      </c>
      <c r="C170" s="2">
        <v>5360.3171940000002</v>
      </c>
      <c r="D170" s="2">
        <v>2818.9807919999998</v>
      </c>
      <c r="E170" s="2">
        <v>5222.0735439999999</v>
      </c>
      <c r="F170" s="2">
        <v>5527.3222299999998</v>
      </c>
      <c r="G170" s="2">
        <v>4492.7859159999998</v>
      </c>
      <c r="H170" s="2">
        <v>3655.5330100000001</v>
      </c>
      <c r="I170" s="2">
        <v>1912.3668009999999</v>
      </c>
      <c r="J170" s="2">
        <v>4315.2011940000002</v>
      </c>
      <c r="K170" s="2">
        <v>4112.9848220000003</v>
      </c>
      <c r="L170" s="2">
        <v>95101.811300000001</v>
      </c>
      <c r="M170" s="2">
        <v>123970.1205</v>
      </c>
      <c r="N170" s="2">
        <v>64725.977160000002</v>
      </c>
      <c r="O170" s="2">
        <v>65044.694739999999</v>
      </c>
      <c r="P170" s="2">
        <v>88644.482950000005</v>
      </c>
      <c r="Q170" s="2">
        <v>53612.752359999999</v>
      </c>
      <c r="R170" s="2">
        <v>56438.16401</v>
      </c>
      <c r="S170" s="2">
        <v>55226.174659999997</v>
      </c>
      <c r="T170" s="2">
        <v>53295.492469999997</v>
      </c>
      <c r="U170" s="2">
        <v>57895.866670000003</v>
      </c>
    </row>
    <row r="171" spans="1:21" ht="15" x14ac:dyDescent="0.2">
      <c r="A171" s="2" t="s">
        <v>169</v>
      </c>
      <c r="B171" s="2">
        <v>3722913.7030000002</v>
      </c>
      <c r="C171" s="2">
        <v>3412289.6680000001</v>
      </c>
      <c r="D171" s="2">
        <v>3336941.4079999998</v>
      </c>
      <c r="E171" s="2">
        <v>3568400.8760000002</v>
      </c>
      <c r="F171" s="2">
        <v>4150020.5359999998</v>
      </c>
      <c r="G171" s="2">
        <v>4028749.39</v>
      </c>
      <c r="H171" s="2">
        <v>4257017.9220000003</v>
      </c>
      <c r="I171" s="2">
        <v>4173257.2790000001</v>
      </c>
      <c r="J171" s="2">
        <v>3498426.52</v>
      </c>
      <c r="K171" s="2">
        <v>6597515.9709999999</v>
      </c>
      <c r="L171" s="2">
        <v>4261623.5199999996</v>
      </c>
      <c r="M171" s="2">
        <v>4577324.2910000002</v>
      </c>
      <c r="N171" s="2">
        <v>4793932.4160000002</v>
      </c>
      <c r="O171" s="2">
        <v>4229221.0329999998</v>
      </c>
      <c r="P171" s="2">
        <v>3779765.986</v>
      </c>
      <c r="Q171" s="2">
        <v>4542356.4340000004</v>
      </c>
      <c r="R171" s="2">
        <v>5210430.227</v>
      </c>
      <c r="S171" s="2">
        <v>4709193.3459999999</v>
      </c>
      <c r="T171" s="2">
        <v>4670581.5530000003</v>
      </c>
      <c r="U171" s="2">
        <v>4382690.5089999996</v>
      </c>
    </row>
    <row r="172" spans="1:21" ht="15" x14ac:dyDescent="0.2">
      <c r="A172" s="2" t="s">
        <v>170</v>
      </c>
      <c r="B172" s="2">
        <v>126266.69620000001</v>
      </c>
      <c r="C172" s="2">
        <v>22951.709159999999</v>
      </c>
      <c r="D172" s="2">
        <v>110489.81939999999</v>
      </c>
      <c r="E172" s="2">
        <v>60025.413549999997</v>
      </c>
      <c r="F172" s="2">
        <v>32934.808290000001</v>
      </c>
      <c r="G172" s="2">
        <v>58228.371299999999</v>
      </c>
      <c r="H172" s="2">
        <v>56595.217409999997</v>
      </c>
      <c r="I172" s="2">
        <v>68755.648520000002</v>
      </c>
      <c r="J172" s="2">
        <v>34083.270100000002</v>
      </c>
      <c r="K172" s="2">
        <v>66695.898060000007</v>
      </c>
      <c r="L172" s="2">
        <v>38807.062639999996</v>
      </c>
      <c r="M172" s="2">
        <v>36477.015500000001</v>
      </c>
      <c r="N172" s="2">
        <v>25191.017349999998</v>
      </c>
      <c r="O172" s="2">
        <v>25362.580989999999</v>
      </c>
      <c r="P172" s="2">
        <v>24174.258320000001</v>
      </c>
      <c r="Q172" s="2">
        <v>75572.742809999996</v>
      </c>
      <c r="R172" s="2">
        <v>34479.295890000001</v>
      </c>
      <c r="S172" s="2">
        <v>52584.011100000003</v>
      </c>
      <c r="T172" s="2">
        <v>75173.755590000001</v>
      </c>
      <c r="U172" s="2">
        <v>67341.839340000006</v>
      </c>
    </row>
    <row r="173" spans="1:21" ht="15" x14ac:dyDescent="0.2">
      <c r="A173" s="2" t="s">
        <v>171</v>
      </c>
      <c r="B173" s="2">
        <v>866.11665289999996</v>
      </c>
      <c r="C173" s="2">
        <v>804.14419929999997</v>
      </c>
      <c r="D173" s="2">
        <v>692.94645130000004</v>
      </c>
      <c r="E173" s="2">
        <v>876.85508479999999</v>
      </c>
      <c r="F173" s="2">
        <v>1061.3814259999999</v>
      </c>
      <c r="G173" s="2">
        <v>616.87928039999997</v>
      </c>
      <c r="H173" s="2">
        <v>425.23534439999997</v>
      </c>
      <c r="I173" s="2">
        <v>1058.4307530000001</v>
      </c>
      <c r="J173" s="2">
        <v>2491.2262409999998</v>
      </c>
      <c r="K173" s="2">
        <v>1059.9287870000001</v>
      </c>
      <c r="L173" s="2">
        <v>9890.1007819999995</v>
      </c>
      <c r="M173" s="2">
        <v>6311.6885979999997</v>
      </c>
      <c r="N173" s="2">
        <v>6907.3453939999999</v>
      </c>
      <c r="O173" s="2">
        <v>6695.1760389999999</v>
      </c>
      <c r="P173" s="2">
        <v>795.3712855</v>
      </c>
      <c r="Q173" s="2">
        <v>974.93805099999997</v>
      </c>
      <c r="R173" s="2">
        <v>1108.0687270000001</v>
      </c>
      <c r="S173" s="2">
        <v>1547.896497</v>
      </c>
      <c r="T173" s="2">
        <v>1107.9529680000001</v>
      </c>
      <c r="U173" s="2">
        <v>1241.7638400000001</v>
      </c>
    </row>
    <row r="174" spans="1:21" ht="15" x14ac:dyDescent="0.2">
      <c r="A174" s="2" t="s">
        <v>172</v>
      </c>
      <c r="B174" s="2">
        <v>87405.009529999996</v>
      </c>
      <c r="C174" s="2">
        <v>102997.2726</v>
      </c>
      <c r="D174" s="2">
        <v>98961.534329999995</v>
      </c>
      <c r="E174" s="2">
        <v>100553.0077</v>
      </c>
      <c r="F174" s="2">
        <v>102932.5444</v>
      </c>
      <c r="G174" s="2">
        <v>37835.433669999999</v>
      </c>
      <c r="H174" s="2">
        <v>30567.377219999998</v>
      </c>
      <c r="I174" s="2">
        <v>35402.733820000001</v>
      </c>
      <c r="J174" s="2">
        <v>35528.578650000003</v>
      </c>
      <c r="K174" s="2">
        <v>44411.408609999999</v>
      </c>
      <c r="L174" s="2">
        <v>83476.046539999996</v>
      </c>
      <c r="M174" s="2">
        <v>55511.181089999998</v>
      </c>
      <c r="N174" s="2">
        <v>62441.204790000003</v>
      </c>
      <c r="O174" s="2">
        <v>51246.121010000003</v>
      </c>
      <c r="P174" s="2">
        <v>64118.618320000001</v>
      </c>
      <c r="Q174" s="2">
        <v>17586.431840000001</v>
      </c>
      <c r="R174" s="2">
        <v>19605.481469999999</v>
      </c>
      <c r="S174" s="2">
        <v>15367.265020000001</v>
      </c>
      <c r="T174" s="2">
        <v>15748.9313</v>
      </c>
      <c r="U174" s="2">
        <v>13951.768330000001</v>
      </c>
    </row>
    <row r="175" spans="1:21" ht="15" x14ac:dyDescent="0.2">
      <c r="A175" s="2" t="s">
        <v>173</v>
      </c>
      <c r="B175" s="2">
        <v>149779.78829999999</v>
      </c>
      <c r="C175" s="2">
        <v>187908.79879999999</v>
      </c>
      <c r="D175" s="2">
        <v>158909.31779999999</v>
      </c>
      <c r="E175" s="2">
        <v>172675.10279999999</v>
      </c>
      <c r="F175" s="2">
        <v>176661.1575</v>
      </c>
      <c r="G175" s="2">
        <v>171228.96290000001</v>
      </c>
      <c r="H175" s="2">
        <v>156983.4608</v>
      </c>
      <c r="I175" s="2">
        <v>160603.802</v>
      </c>
      <c r="J175" s="2">
        <v>162294.84659999999</v>
      </c>
      <c r="K175" s="2">
        <v>174820.59479999999</v>
      </c>
      <c r="L175" s="2">
        <v>52073.00561</v>
      </c>
      <c r="M175" s="2">
        <v>189037.45869999999</v>
      </c>
      <c r="N175" s="2">
        <v>158675.61780000001</v>
      </c>
      <c r="O175" s="2">
        <v>185771.59580000001</v>
      </c>
      <c r="P175" s="2">
        <v>157883.90890000001</v>
      </c>
      <c r="Q175" s="2">
        <v>152978.0895</v>
      </c>
      <c r="R175" s="2">
        <v>147635.8542</v>
      </c>
      <c r="S175" s="2">
        <v>150842.69010000001</v>
      </c>
      <c r="T175" s="2">
        <v>156915.63329999999</v>
      </c>
      <c r="U175" s="2">
        <v>156028.07139999999</v>
      </c>
    </row>
    <row r="176" spans="1:21" ht="15" x14ac:dyDescent="0.2">
      <c r="A176" s="2" t="s">
        <v>174</v>
      </c>
      <c r="B176" s="2">
        <v>176458.0509</v>
      </c>
      <c r="C176" s="2">
        <v>154485.79699999999</v>
      </c>
      <c r="D176" s="2">
        <v>190557.9945</v>
      </c>
      <c r="E176" s="2">
        <v>166036.6642</v>
      </c>
      <c r="F176" s="2">
        <v>137589.72949999999</v>
      </c>
      <c r="G176" s="2">
        <v>238419.83240000001</v>
      </c>
      <c r="H176" s="2">
        <v>250142.33439999999</v>
      </c>
      <c r="I176" s="2">
        <v>266786.79100000003</v>
      </c>
      <c r="J176" s="2">
        <v>213692.10800000001</v>
      </c>
      <c r="K176" s="2">
        <v>252042.16130000001</v>
      </c>
      <c r="L176" s="2">
        <v>887102.08559999999</v>
      </c>
      <c r="M176" s="2">
        <v>326668.55359999998</v>
      </c>
      <c r="N176" s="2">
        <v>747321.14210000006</v>
      </c>
      <c r="O176" s="2">
        <v>658106.58140000002</v>
      </c>
      <c r="P176" s="2">
        <v>760433.64419999998</v>
      </c>
      <c r="Q176" s="2">
        <v>692162.74459999998</v>
      </c>
      <c r="R176" s="2">
        <v>799762.26370000001</v>
      </c>
      <c r="S176" s="2">
        <v>794921.55929999996</v>
      </c>
      <c r="T176" s="2">
        <v>769829.55379999999</v>
      </c>
      <c r="U176" s="2">
        <v>725054.08400000003</v>
      </c>
    </row>
    <row r="177" spans="1:21" ht="15" x14ac:dyDescent="0.2">
      <c r="A177" s="2" t="s">
        <v>175</v>
      </c>
      <c r="B177" s="2">
        <v>19975234.600000001</v>
      </c>
      <c r="C177" s="2">
        <v>23601056.940000001</v>
      </c>
      <c r="D177" s="2">
        <v>22423483.010000002</v>
      </c>
      <c r="E177" s="2">
        <v>20899376.460000001</v>
      </c>
      <c r="F177" s="2">
        <v>20538249.350000001</v>
      </c>
      <c r="G177" s="2">
        <v>19417902.41</v>
      </c>
      <c r="H177" s="2">
        <v>22188893.18</v>
      </c>
      <c r="I177" s="2">
        <v>22401917.289999999</v>
      </c>
      <c r="J177" s="2">
        <v>20264278.5</v>
      </c>
      <c r="K177" s="2">
        <v>21831780.809999999</v>
      </c>
      <c r="L177" s="2">
        <v>23022756</v>
      </c>
      <c r="M177" s="2">
        <v>20339487.789999999</v>
      </c>
      <c r="N177" s="2">
        <v>22075960.420000002</v>
      </c>
      <c r="O177" s="2">
        <v>20747188.260000002</v>
      </c>
      <c r="P177" s="2">
        <v>18635919.59</v>
      </c>
      <c r="Q177" s="2">
        <v>3971842.1949999998</v>
      </c>
      <c r="R177" s="2">
        <v>4863345.18</v>
      </c>
      <c r="S177" s="2">
        <v>4265526.4280000003</v>
      </c>
      <c r="T177" s="2">
        <v>4832931.97</v>
      </c>
      <c r="U177" s="2">
        <v>4885794.5860000001</v>
      </c>
    </row>
    <row r="178" spans="1:21" ht="15" x14ac:dyDescent="0.2">
      <c r="A178" s="2" t="s">
        <v>176</v>
      </c>
      <c r="B178" s="2">
        <v>28695.331200000001</v>
      </c>
      <c r="C178" s="2">
        <v>22378.19227</v>
      </c>
      <c r="D178" s="2">
        <v>26768.263589999999</v>
      </c>
      <c r="E178" s="2">
        <v>27759.73517</v>
      </c>
      <c r="F178" s="2">
        <v>21332.614679999999</v>
      </c>
      <c r="G178" s="2">
        <v>49007.399579999998</v>
      </c>
      <c r="H178" s="2">
        <v>130822.06269999999</v>
      </c>
      <c r="I178" s="2">
        <v>45654.662089999998</v>
      </c>
      <c r="J178" s="2">
        <v>48877.314680000003</v>
      </c>
      <c r="K178" s="2">
        <v>54061.108540000001</v>
      </c>
      <c r="L178" s="2">
        <v>27596.801869999999</v>
      </c>
      <c r="M178" s="2">
        <v>27495.045750000001</v>
      </c>
      <c r="N178" s="2">
        <v>29868.109130000001</v>
      </c>
      <c r="O178" s="2">
        <v>26469.690920000001</v>
      </c>
      <c r="P178" s="2">
        <v>28464.304550000001</v>
      </c>
      <c r="Q178" s="2">
        <v>24355.238799999999</v>
      </c>
      <c r="R178" s="2">
        <v>24697.015100000001</v>
      </c>
      <c r="S178" s="2">
        <v>24071.712019999999</v>
      </c>
      <c r="T178" s="2">
        <v>23436.832699999999</v>
      </c>
      <c r="U178" s="2">
        <v>37488.286220000002</v>
      </c>
    </row>
    <row r="179" spans="1:21" ht="15" x14ac:dyDescent="0.2">
      <c r="A179" s="2" t="s">
        <v>177</v>
      </c>
      <c r="B179" s="2">
        <v>7496.2157749999997</v>
      </c>
      <c r="C179" s="2">
        <v>8036.1172420000003</v>
      </c>
      <c r="D179" s="2">
        <v>9580.597076</v>
      </c>
      <c r="E179" s="2">
        <v>12547.29765</v>
      </c>
      <c r="F179" s="2">
        <v>9292.8996169999991</v>
      </c>
      <c r="G179" s="2">
        <v>3927.610584</v>
      </c>
      <c r="H179" s="2">
        <v>3418.1696430000002</v>
      </c>
      <c r="I179" s="2">
        <v>4349.0022419999996</v>
      </c>
      <c r="J179" s="2">
        <v>2891.9332650000001</v>
      </c>
      <c r="K179" s="2">
        <v>3784.971603</v>
      </c>
      <c r="L179" s="2">
        <v>14563.70406</v>
      </c>
      <c r="M179" s="2">
        <v>18029.298889999998</v>
      </c>
      <c r="N179" s="2">
        <v>18591.418740000001</v>
      </c>
      <c r="O179" s="2">
        <v>16308.01691</v>
      </c>
      <c r="P179" s="2">
        <v>20677.159970000001</v>
      </c>
      <c r="Q179" s="2">
        <v>17796.51395</v>
      </c>
      <c r="R179" s="2">
        <v>25183.24252</v>
      </c>
      <c r="S179" s="2">
        <v>17260.999179999999</v>
      </c>
      <c r="T179" s="2">
        <v>24671.421129999999</v>
      </c>
      <c r="U179" s="2">
        <v>25424.539270000001</v>
      </c>
    </row>
    <row r="180" spans="1:21" ht="15" x14ac:dyDescent="0.2">
      <c r="A180" s="2" t="s">
        <v>178</v>
      </c>
      <c r="B180" s="2">
        <v>1084062.459</v>
      </c>
      <c r="C180" s="2">
        <v>1305553.192</v>
      </c>
      <c r="D180" s="2">
        <v>1300747.1969999999</v>
      </c>
      <c r="E180" s="2">
        <v>1000652.923</v>
      </c>
      <c r="F180" s="2">
        <v>980092.77619999996</v>
      </c>
      <c r="G180" s="2">
        <v>1180126.959</v>
      </c>
      <c r="H180" s="2">
        <v>1001039.66</v>
      </c>
      <c r="I180" s="2">
        <v>1338576.682</v>
      </c>
      <c r="J180" s="2">
        <v>1061926.075</v>
      </c>
      <c r="K180" s="2">
        <v>1058075.3570000001</v>
      </c>
      <c r="L180" s="2">
        <v>259657.342</v>
      </c>
      <c r="M180" s="2">
        <v>320280.99339999998</v>
      </c>
      <c r="N180" s="2">
        <v>256731.2825</v>
      </c>
      <c r="O180" s="2">
        <v>259995.34839999999</v>
      </c>
      <c r="P180" s="2">
        <v>290241.70559999999</v>
      </c>
      <c r="Q180" s="2">
        <v>973365.46459999995</v>
      </c>
      <c r="R180" s="2">
        <v>1224438.9110000001</v>
      </c>
      <c r="S180" s="2">
        <v>734310.35979999998</v>
      </c>
      <c r="T180" s="2">
        <v>1215087.247</v>
      </c>
      <c r="U180" s="2">
        <v>1041609.566</v>
      </c>
    </row>
    <row r="181" spans="1:21" ht="15" x14ac:dyDescent="0.2">
      <c r="A181" s="2" t="s">
        <v>179</v>
      </c>
      <c r="B181" s="2">
        <v>18428.854380000001</v>
      </c>
      <c r="C181" s="2">
        <v>18825.14775</v>
      </c>
      <c r="D181" s="2">
        <v>16701.61217</v>
      </c>
      <c r="E181" s="2">
        <v>18357.852129999999</v>
      </c>
      <c r="F181" s="2">
        <v>18035.02519</v>
      </c>
      <c r="G181" s="2">
        <v>2433.8528970000002</v>
      </c>
      <c r="H181" s="2">
        <v>1304.3132900000001</v>
      </c>
      <c r="I181" s="2">
        <v>16680.645120000001</v>
      </c>
      <c r="J181" s="2">
        <v>1752.729969</v>
      </c>
      <c r="K181" s="2">
        <v>1404.623983</v>
      </c>
      <c r="L181" s="2">
        <v>10292.76319</v>
      </c>
      <c r="M181" s="2">
        <v>10192.233389999999</v>
      </c>
      <c r="N181" s="2">
        <v>12797.20312</v>
      </c>
      <c r="O181" s="2">
        <v>9605.0217080000002</v>
      </c>
      <c r="P181" s="2">
        <v>9585.2904589999998</v>
      </c>
      <c r="Q181" s="2">
        <v>9008.1148869999997</v>
      </c>
      <c r="R181" s="2">
        <v>10083.62674</v>
      </c>
      <c r="S181" s="2">
        <v>14870.100200000001</v>
      </c>
      <c r="T181" s="2">
        <v>17739.365280000002</v>
      </c>
      <c r="U181" s="2">
        <v>14597.648069999999</v>
      </c>
    </row>
    <row r="182" spans="1:21" ht="15" x14ac:dyDescent="0.2">
      <c r="A182" s="2" t="s">
        <v>180</v>
      </c>
      <c r="B182" s="2">
        <v>34350.943099999997</v>
      </c>
      <c r="C182" s="2">
        <v>32238.72581</v>
      </c>
      <c r="D182" s="2">
        <v>29996.258399999999</v>
      </c>
      <c r="E182" s="2">
        <v>30253.802820000001</v>
      </c>
      <c r="F182" s="2">
        <v>64500.200250000002</v>
      </c>
      <c r="G182" s="2">
        <v>47945.326050000003</v>
      </c>
      <c r="H182" s="2">
        <v>33369.522920000003</v>
      </c>
      <c r="I182" s="2">
        <v>27618.952700000002</v>
      </c>
      <c r="J182" s="2">
        <v>31466.609990000001</v>
      </c>
      <c r="K182" s="2">
        <v>70916.07372</v>
      </c>
      <c r="L182" s="2">
        <v>56935.657350000001</v>
      </c>
      <c r="M182" s="2">
        <v>62541.719660000002</v>
      </c>
      <c r="N182" s="2">
        <v>53759.916230000003</v>
      </c>
      <c r="O182" s="2">
        <v>30861.002219999998</v>
      </c>
      <c r="P182" s="2">
        <v>37426.062429999998</v>
      </c>
      <c r="Q182" s="2">
        <v>30369.46934</v>
      </c>
      <c r="R182" s="2">
        <v>23938.648799999999</v>
      </c>
      <c r="S182" s="2">
        <v>27528.026430000002</v>
      </c>
      <c r="T182" s="2">
        <v>25801.652249999999</v>
      </c>
      <c r="U182" s="2">
        <v>36653.999980000001</v>
      </c>
    </row>
    <row r="183" spans="1:21" ht="15" x14ac:dyDescent="0.2">
      <c r="A183" s="2" t="s">
        <v>181</v>
      </c>
      <c r="B183" s="2">
        <v>83710.284580000007</v>
      </c>
      <c r="C183" s="2">
        <v>504704.91649999999</v>
      </c>
      <c r="D183" s="2">
        <v>352687.08480000001</v>
      </c>
      <c r="E183" s="2">
        <v>475539.00569999998</v>
      </c>
      <c r="F183" s="2">
        <v>342486.02710000001</v>
      </c>
      <c r="G183" s="2">
        <v>70354.534830000004</v>
      </c>
      <c r="H183" s="2">
        <v>67461.170100000003</v>
      </c>
      <c r="I183" s="2">
        <v>69983.10643</v>
      </c>
      <c r="J183" s="2">
        <v>69127.334780000005</v>
      </c>
      <c r="K183" s="2">
        <v>69501.139259999996</v>
      </c>
      <c r="L183" s="2">
        <v>16440.739030000001</v>
      </c>
      <c r="M183" s="2">
        <v>16476.812569999998</v>
      </c>
      <c r="N183" s="2">
        <v>17124.244559999999</v>
      </c>
      <c r="O183" s="2">
        <v>16486.220679999999</v>
      </c>
      <c r="P183" s="2">
        <v>15782.57898</v>
      </c>
      <c r="Q183" s="2">
        <v>99965.587539999993</v>
      </c>
      <c r="R183" s="2">
        <v>100512.3895</v>
      </c>
      <c r="S183" s="2">
        <v>95871.534069999994</v>
      </c>
      <c r="T183" s="2">
        <v>97237.393599999996</v>
      </c>
      <c r="U183" s="2">
        <v>96515.033590000006</v>
      </c>
    </row>
    <row r="184" spans="1:21" ht="15" x14ac:dyDescent="0.2">
      <c r="A184" s="2" t="s">
        <v>182</v>
      </c>
      <c r="B184" s="2">
        <v>20955.666440000001</v>
      </c>
      <c r="C184" s="2">
        <v>23186.886190000001</v>
      </c>
      <c r="D184" s="2">
        <v>13333.430249999999</v>
      </c>
      <c r="E184" s="2">
        <v>18836.00362</v>
      </c>
      <c r="F184" s="2">
        <v>22846.661359999998</v>
      </c>
      <c r="G184" s="2">
        <v>53851.887589999998</v>
      </c>
      <c r="H184" s="2">
        <v>62189.215179999999</v>
      </c>
      <c r="I184" s="2">
        <v>43404.353219999997</v>
      </c>
      <c r="J184" s="2">
        <v>49209.61105</v>
      </c>
      <c r="K184" s="2">
        <v>53555.588239999997</v>
      </c>
      <c r="L184" s="2">
        <v>10192555.779999999</v>
      </c>
      <c r="M184" s="2">
        <v>10788529.460000001</v>
      </c>
      <c r="N184" s="2">
        <v>10389440.029999999</v>
      </c>
      <c r="O184" s="2">
        <v>10481051.109999999</v>
      </c>
      <c r="P184" s="2">
        <v>10464095.1</v>
      </c>
      <c r="Q184" s="2">
        <v>37042.23302</v>
      </c>
      <c r="R184" s="2">
        <v>80764.108470000006</v>
      </c>
      <c r="S184" s="2">
        <v>65427.609479999999</v>
      </c>
      <c r="T184" s="2">
        <v>79515.495809999993</v>
      </c>
      <c r="U184" s="2">
        <v>76527.174719999995</v>
      </c>
    </row>
    <row r="185" spans="1:21" ht="15" x14ac:dyDescent="0.2">
      <c r="A185" s="2" t="s">
        <v>183</v>
      </c>
      <c r="B185" s="2">
        <v>21605.898840000002</v>
      </c>
      <c r="C185" s="2">
        <v>19406.10024</v>
      </c>
      <c r="D185" s="2">
        <v>19852.141800000001</v>
      </c>
      <c r="E185" s="2">
        <v>20515.667030000001</v>
      </c>
      <c r="F185" s="2">
        <v>21390.480360000001</v>
      </c>
      <c r="G185" s="2">
        <v>97035.240170000005</v>
      </c>
      <c r="H185" s="2">
        <v>85337.793250000002</v>
      </c>
      <c r="I185" s="2">
        <v>88199.860010000004</v>
      </c>
      <c r="J185" s="2">
        <v>92151.959040000002</v>
      </c>
      <c r="K185" s="2">
        <v>101865.1456</v>
      </c>
      <c r="L185" s="2">
        <v>64577.387159999998</v>
      </c>
      <c r="M185" s="2">
        <v>71945.122889999999</v>
      </c>
      <c r="N185" s="2">
        <v>75489.337270000004</v>
      </c>
      <c r="O185" s="2">
        <v>71142.239920000007</v>
      </c>
      <c r="P185" s="2">
        <v>103298.31050000001</v>
      </c>
      <c r="Q185" s="2">
        <v>29092.818360000001</v>
      </c>
      <c r="R185" s="2">
        <v>23940.463670000001</v>
      </c>
      <c r="S185" s="2">
        <v>42165.363550000002</v>
      </c>
      <c r="T185" s="2">
        <v>28665.383249999999</v>
      </c>
      <c r="U185" s="2">
        <v>40535.948279999997</v>
      </c>
    </row>
    <row r="186" spans="1:21" ht="15" x14ac:dyDescent="0.2">
      <c r="A186" s="2" t="s">
        <v>184</v>
      </c>
      <c r="B186" s="2">
        <v>2351.967881</v>
      </c>
      <c r="C186" s="2">
        <v>2178.3254430000002</v>
      </c>
      <c r="D186" s="2">
        <v>1814.0786419999999</v>
      </c>
      <c r="E186" s="2">
        <v>2876.1391060000001</v>
      </c>
      <c r="F186" s="2">
        <v>3045.5258469999999</v>
      </c>
      <c r="G186" s="2">
        <v>2882.9811500000001</v>
      </c>
      <c r="H186" s="2">
        <v>2869.8747990000002</v>
      </c>
      <c r="I186" s="2">
        <v>2855.4543199999998</v>
      </c>
      <c r="J186" s="2">
        <v>2876.5202730000001</v>
      </c>
      <c r="K186" s="2">
        <v>2747.0612550000001</v>
      </c>
      <c r="L186" s="2">
        <v>215851.67420000001</v>
      </c>
      <c r="M186" s="2">
        <v>239887.9338</v>
      </c>
      <c r="N186" s="2">
        <v>242236.30059999999</v>
      </c>
      <c r="O186" s="2">
        <v>245543.0724</v>
      </c>
      <c r="P186" s="2">
        <v>232676.6967</v>
      </c>
      <c r="Q186" s="2">
        <v>7677.099784</v>
      </c>
      <c r="R186" s="2">
        <v>6608.1823089999998</v>
      </c>
      <c r="S186" s="2">
        <v>6702.711679</v>
      </c>
      <c r="T186" s="2">
        <v>6911.6948670000002</v>
      </c>
      <c r="U186" s="2">
        <v>6916.444485</v>
      </c>
    </row>
    <row r="187" spans="1:21" ht="15" x14ac:dyDescent="0.2">
      <c r="A187" s="2" t="s">
        <v>185</v>
      </c>
      <c r="B187" s="2">
        <v>1697039.61</v>
      </c>
      <c r="C187" s="2">
        <v>1422419.0260000001</v>
      </c>
      <c r="D187" s="2">
        <v>1775864.186</v>
      </c>
      <c r="E187" s="2">
        <v>1386402.899</v>
      </c>
      <c r="F187" s="2">
        <v>1542561.2350000001</v>
      </c>
      <c r="G187" s="2">
        <v>1585347.425</v>
      </c>
      <c r="H187" s="2">
        <v>1859546.23</v>
      </c>
      <c r="I187" s="2">
        <v>1565872.98</v>
      </c>
      <c r="J187" s="2">
        <v>1531177.791</v>
      </c>
      <c r="K187" s="2">
        <v>1922235.504</v>
      </c>
      <c r="L187" s="2">
        <v>1684485.9280000001</v>
      </c>
      <c r="M187" s="2">
        <v>1523416.2620000001</v>
      </c>
      <c r="N187" s="2">
        <v>1676533.6969999999</v>
      </c>
      <c r="O187" s="2">
        <v>1382695.102</v>
      </c>
      <c r="P187" s="2">
        <v>1525917.1310000001</v>
      </c>
      <c r="Q187" s="2">
        <v>1446812.0249999999</v>
      </c>
      <c r="R187" s="2">
        <v>1321462.452</v>
      </c>
      <c r="S187" s="2">
        <v>1142459.638</v>
      </c>
      <c r="T187" s="2">
        <v>1375820.2409999999</v>
      </c>
      <c r="U187" s="2">
        <v>1432572.9809999999</v>
      </c>
    </row>
    <row r="188" spans="1:21" ht="15" x14ac:dyDescent="0.2">
      <c r="A188" s="2" t="s">
        <v>186</v>
      </c>
      <c r="B188" s="2">
        <v>1998.9815619999999</v>
      </c>
      <c r="C188" s="2">
        <v>2027.986719</v>
      </c>
      <c r="D188" s="2">
        <v>1847.346982</v>
      </c>
      <c r="E188" s="2">
        <v>2184.2132590000001</v>
      </c>
      <c r="F188" s="2">
        <v>1860.761313</v>
      </c>
      <c r="G188" s="2">
        <v>1585.1580160000001</v>
      </c>
      <c r="H188" s="2">
        <v>1121.752313</v>
      </c>
      <c r="I188" s="2">
        <v>1049.8663610000001</v>
      </c>
      <c r="J188" s="2">
        <v>1231.4949140000001</v>
      </c>
      <c r="K188" s="2">
        <v>877.44054510000001</v>
      </c>
      <c r="L188" s="2">
        <v>816.32268480000005</v>
      </c>
      <c r="M188" s="2">
        <v>814.94252200000005</v>
      </c>
      <c r="N188" s="2">
        <v>1109.573175</v>
      </c>
      <c r="O188" s="2">
        <v>768.66282090000004</v>
      </c>
      <c r="P188" s="2">
        <v>1138.7142980000001</v>
      </c>
      <c r="Q188" s="2">
        <v>1866.587272</v>
      </c>
      <c r="R188" s="2">
        <v>1980.9227390000001</v>
      </c>
      <c r="S188" s="2">
        <v>2680.0037750000001</v>
      </c>
      <c r="T188" s="2">
        <v>1419.297654</v>
      </c>
      <c r="U188" s="2">
        <v>2536.4828929999999</v>
      </c>
    </row>
    <row r="189" spans="1:21" ht="15" x14ac:dyDescent="0.2">
      <c r="A189" s="2" t="s">
        <v>187</v>
      </c>
      <c r="B189" s="2">
        <v>15582.65127</v>
      </c>
      <c r="C189" s="2">
        <v>29770.263330000002</v>
      </c>
      <c r="D189" s="2">
        <v>32206.81493</v>
      </c>
      <c r="E189" s="2">
        <v>35708.143810000001</v>
      </c>
      <c r="F189" s="2">
        <v>36210.556250000001</v>
      </c>
      <c r="G189" s="2">
        <v>15968.45557</v>
      </c>
      <c r="H189" s="2">
        <v>17438.331590000002</v>
      </c>
      <c r="I189" s="2">
        <v>20582.26583</v>
      </c>
      <c r="J189" s="2">
        <v>26490.697049999999</v>
      </c>
      <c r="K189" s="2">
        <v>18456.318309999999</v>
      </c>
      <c r="L189" s="2">
        <v>9801.634333</v>
      </c>
      <c r="M189" s="2">
        <v>8039.7014069999996</v>
      </c>
      <c r="N189" s="2">
        <v>7105.369702</v>
      </c>
      <c r="O189" s="2">
        <v>8538.7097699999995</v>
      </c>
      <c r="P189" s="2">
        <v>7309.2139299999999</v>
      </c>
      <c r="Q189" s="2">
        <v>48490.467640000003</v>
      </c>
      <c r="R189" s="2">
        <v>42083.933550000002</v>
      </c>
      <c r="S189" s="2">
        <v>35307.725760000001</v>
      </c>
      <c r="T189" s="2">
        <v>42155.58221</v>
      </c>
      <c r="U189" s="2">
        <v>16302.36917</v>
      </c>
    </row>
    <row r="190" spans="1:21" ht="15" x14ac:dyDescent="0.2">
      <c r="A190" s="2" t="s">
        <v>188</v>
      </c>
      <c r="B190" s="2">
        <v>24601.166980000002</v>
      </c>
      <c r="C190" s="2">
        <v>27007.664219999999</v>
      </c>
      <c r="D190" s="2">
        <v>17956.49973</v>
      </c>
      <c r="E190" s="2">
        <v>21012.593059999999</v>
      </c>
      <c r="F190" s="2">
        <v>23883.657360000001</v>
      </c>
      <c r="G190" s="2">
        <v>12086.8361</v>
      </c>
      <c r="H190" s="2">
        <v>11780.23704</v>
      </c>
      <c r="I190" s="2">
        <v>10419.52384</v>
      </c>
      <c r="J190" s="2">
        <v>9377.3577399999995</v>
      </c>
      <c r="K190" s="2">
        <v>10124.721799999999</v>
      </c>
      <c r="L190" s="2">
        <v>13823.17143</v>
      </c>
      <c r="M190" s="2">
        <v>11725.63456</v>
      </c>
      <c r="N190" s="2">
        <v>13882.734490000001</v>
      </c>
      <c r="O190" s="2">
        <v>13881.16036</v>
      </c>
      <c r="P190" s="2">
        <v>13517.177079999999</v>
      </c>
      <c r="Q190" s="2">
        <v>16261.974609999999</v>
      </c>
      <c r="R190" s="2">
        <v>20510.42181</v>
      </c>
      <c r="S190" s="2">
        <v>20258.210630000001</v>
      </c>
      <c r="T190" s="2">
        <v>20708.04566</v>
      </c>
      <c r="U190" s="2">
        <v>18104.560959999999</v>
      </c>
    </row>
    <row r="191" spans="1:21" ht="15" x14ac:dyDescent="0.2">
      <c r="A191" s="2" t="s">
        <v>189</v>
      </c>
      <c r="B191" s="2">
        <v>529358.22340000002</v>
      </c>
      <c r="C191" s="2">
        <v>598493.89809999999</v>
      </c>
      <c r="D191" s="2">
        <v>561407.30260000005</v>
      </c>
      <c r="E191" s="2">
        <v>597592.2058</v>
      </c>
      <c r="F191" s="2">
        <v>663685.90419999999</v>
      </c>
      <c r="G191" s="2">
        <v>638438.21160000004</v>
      </c>
      <c r="H191" s="2">
        <v>532076.24809999997</v>
      </c>
      <c r="I191" s="2">
        <v>717631.33470000001</v>
      </c>
      <c r="J191" s="2">
        <v>436650.7034</v>
      </c>
      <c r="K191" s="2">
        <v>612720.63150000002</v>
      </c>
      <c r="L191" s="2">
        <v>507597.56849999999</v>
      </c>
      <c r="M191" s="2">
        <v>550341.03189999994</v>
      </c>
      <c r="N191" s="2">
        <v>523466.5184</v>
      </c>
      <c r="O191" s="2">
        <v>622486.54960000003</v>
      </c>
      <c r="P191" s="2">
        <v>505251.84129999997</v>
      </c>
      <c r="Q191" s="2">
        <v>544451.79200000002</v>
      </c>
      <c r="R191" s="2">
        <v>590847.73670000001</v>
      </c>
      <c r="S191" s="2">
        <v>443289.87780000002</v>
      </c>
      <c r="T191" s="2">
        <v>396568.83350000001</v>
      </c>
      <c r="U191" s="2">
        <v>516592.09759999998</v>
      </c>
    </row>
    <row r="192" spans="1:21" ht="15" x14ac:dyDescent="0.2">
      <c r="A192" s="2" t="s">
        <v>190</v>
      </c>
      <c r="B192" s="2">
        <v>15654.18418</v>
      </c>
      <c r="C192" s="2">
        <v>20911.84072</v>
      </c>
      <c r="D192" s="2">
        <v>13953.92362</v>
      </c>
      <c r="E192" s="2">
        <v>20225.356070000002</v>
      </c>
      <c r="F192" s="2">
        <v>16317.56971</v>
      </c>
      <c r="G192" s="2">
        <v>42193.569259999997</v>
      </c>
      <c r="H192" s="2">
        <v>32135.308980000002</v>
      </c>
      <c r="I192" s="2">
        <v>29823.002100000002</v>
      </c>
      <c r="J192" s="2">
        <v>39601.11507</v>
      </c>
      <c r="K192" s="2">
        <v>31440.705419999998</v>
      </c>
      <c r="L192" s="2">
        <v>2897937.0959999999</v>
      </c>
      <c r="M192" s="2">
        <v>2879068.4509999999</v>
      </c>
      <c r="N192" s="2">
        <v>2849150.2560000001</v>
      </c>
      <c r="O192" s="2">
        <v>2789175.0290000001</v>
      </c>
      <c r="P192" s="2">
        <v>2842370.4210000001</v>
      </c>
      <c r="Q192" s="2">
        <v>19059.001179999999</v>
      </c>
      <c r="R192" s="2">
        <v>32065.860690000001</v>
      </c>
      <c r="S192" s="2">
        <v>19911.22407</v>
      </c>
      <c r="T192" s="2">
        <v>47313.345350000003</v>
      </c>
      <c r="U192" s="2">
        <v>22581.366170000001</v>
      </c>
    </row>
    <row r="193" spans="1:21" ht="15" x14ac:dyDescent="0.2">
      <c r="A193" s="2" t="s">
        <v>191</v>
      </c>
      <c r="B193" s="2">
        <v>5610055.7889999999</v>
      </c>
      <c r="C193" s="2">
        <v>5466622.6969999997</v>
      </c>
      <c r="D193" s="2">
        <v>5557170.2589999996</v>
      </c>
      <c r="E193" s="2">
        <v>3071590.4029999999</v>
      </c>
      <c r="F193" s="2">
        <v>5397455.7570000002</v>
      </c>
      <c r="G193" s="2">
        <v>2406822.5920000002</v>
      </c>
      <c r="H193" s="2">
        <v>2447468.0120000001</v>
      </c>
      <c r="I193" s="2">
        <v>2565310.8790000002</v>
      </c>
      <c r="J193" s="2">
        <v>2513319.9649999999</v>
      </c>
      <c r="K193" s="2">
        <v>2438638.0619999999</v>
      </c>
      <c r="L193" s="2">
        <v>11543241.27</v>
      </c>
      <c r="M193" s="2">
        <v>11197035.9</v>
      </c>
      <c r="N193" s="2">
        <v>11969992.130000001</v>
      </c>
      <c r="O193" s="2">
        <v>6299839.7879999997</v>
      </c>
      <c r="P193" s="2">
        <v>6234202.2230000002</v>
      </c>
      <c r="Q193" s="2">
        <v>4206945.2640000004</v>
      </c>
      <c r="R193" s="2">
        <v>4104295.8420000002</v>
      </c>
      <c r="S193" s="2">
        <v>4077113.7420000001</v>
      </c>
      <c r="T193" s="2">
        <v>4071028.75</v>
      </c>
      <c r="U193" s="2">
        <v>4036954.199</v>
      </c>
    </row>
    <row r="194" spans="1:21" ht="15" x14ac:dyDescent="0.2">
      <c r="A194" s="2" t="s">
        <v>192</v>
      </c>
      <c r="B194" s="2">
        <v>26646.417809999999</v>
      </c>
      <c r="C194" s="2">
        <v>27876.39759</v>
      </c>
      <c r="D194" s="2">
        <v>61976.424189999998</v>
      </c>
      <c r="E194" s="2">
        <v>43752.641819999997</v>
      </c>
      <c r="F194" s="2">
        <v>38501.942190000002</v>
      </c>
      <c r="G194" s="2">
        <v>19451.75994</v>
      </c>
      <c r="H194" s="2">
        <v>26602.262309999998</v>
      </c>
      <c r="I194" s="2">
        <v>36363.586990000003</v>
      </c>
      <c r="J194" s="2">
        <v>12704.546120000001</v>
      </c>
      <c r="K194" s="2">
        <v>1560.1933369999999</v>
      </c>
      <c r="L194" s="2">
        <v>58145.688249999999</v>
      </c>
      <c r="M194" s="2">
        <v>74531.387489999994</v>
      </c>
      <c r="N194" s="2">
        <v>80447.949770000007</v>
      </c>
      <c r="O194" s="2">
        <v>16061.20695</v>
      </c>
      <c r="P194" s="2">
        <v>16002.141519999999</v>
      </c>
      <c r="Q194" s="2">
        <v>22901.402580000002</v>
      </c>
      <c r="R194" s="2">
        <v>11403.24216</v>
      </c>
      <c r="S194" s="2">
        <v>17273.513719999999</v>
      </c>
      <c r="T194" s="2">
        <v>11653.90263</v>
      </c>
      <c r="U194" s="2">
        <v>12090.800649999999</v>
      </c>
    </row>
    <row r="195" spans="1:21" ht="15" x14ac:dyDescent="0.2">
      <c r="A195" s="2" t="s">
        <v>193</v>
      </c>
      <c r="B195" s="2">
        <v>103261.40029999999</v>
      </c>
      <c r="C195" s="2">
        <v>121599.9132</v>
      </c>
      <c r="D195" s="2">
        <v>74857.006280000001</v>
      </c>
      <c r="E195" s="2">
        <v>74069.569380000001</v>
      </c>
      <c r="F195" s="2">
        <v>118612.5965</v>
      </c>
      <c r="G195" s="2">
        <v>90660.070200000002</v>
      </c>
      <c r="H195" s="2">
        <v>142441.41310000001</v>
      </c>
      <c r="I195" s="2">
        <v>66278.301340000005</v>
      </c>
      <c r="J195" s="2">
        <v>140912.44</v>
      </c>
      <c r="K195" s="2">
        <v>72153.796740000005</v>
      </c>
      <c r="L195" s="2">
        <v>111310.1799</v>
      </c>
      <c r="M195" s="2">
        <v>137579.39309999999</v>
      </c>
      <c r="N195" s="2">
        <v>135399.44560000001</v>
      </c>
      <c r="O195" s="2">
        <v>52287.36361</v>
      </c>
      <c r="P195" s="2">
        <v>64639.979319999999</v>
      </c>
      <c r="Q195" s="2">
        <v>57135.559840000002</v>
      </c>
      <c r="R195" s="2">
        <v>90749.41777</v>
      </c>
      <c r="S195" s="2">
        <v>83482.160499999998</v>
      </c>
      <c r="T195" s="2">
        <v>74572.302720000007</v>
      </c>
      <c r="U195" s="2">
        <v>67271.697150000007</v>
      </c>
    </row>
    <row r="196" spans="1:21" ht="15" x14ac:dyDescent="0.2">
      <c r="A196" s="2" t="s">
        <v>194</v>
      </c>
      <c r="B196" s="2">
        <v>13772.411690000001</v>
      </c>
      <c r="C196" s="2">
        <v>15287.10871</v>
      </c>
      <c r="D196" s="2">
        <v>13542.02492</v>
      </c>
      <c r="E196" s="2">
        <v>15122.93528</v>
      </c>
      <c r="F196" s="2">
        <v>15489.810450000001</v>
      </c>
      <c r="G196" s="2">
        <v>12928.954599999999</v>
      </c>
      <c r="H196" s="2">
        <v>15785.117389999999</v>
      </c>
      <c r="I196" s="2">
        <v>13721.45429</v>
      </c>
      <c r="J196" s="2">
        <v>13702.21675</v>
      </c>
      <c r="K196" s="2">
        <v>15922.286899999999</v>
      </c>
      <c r="L196" s="2">
        <v>17194.226760000001</v>
      </c>
      <c r="M196" s="2">
        <v>14223.30559</v>
      </c>
      <c r="N196" s="2">
        <v>12566.89205</v>
      </c>
      <c r="O196" s="2">
        <v>9542.0922360000004</v>
      </c>
      <c r="P196" s="2">
        <v>14658.55602</v>
      </c>
      <c r="Q196" s="2">
        <v>12730.491599999999</v>
      </c>
      <c r="R196" s="2">
        <v>14610.09369</v>
      </c>
      <c r="S196" s="2">
        <v>14592.31349</v>
      </c>
      <c r="T196" s="2">
        <v>10219.22013</v>
      </c>
      <c r="U196" s="2">
        <v>10938.392250000001</v>
      </c>
    </row>
    <row r="197" spans="1:21" ht="15" x14ac:dyDescent="0.2">
      <c r="A197" s="2" t="s">
        <v>195</v>
      </c>
      <c r="B197" s="2">
        <v>5433.136966</v>
      </c>
      <c r="C197" s="2">
        <v>4549.5996809999997</v>
      </c>
      <c r="D197" s="2">
        <v>7220.4571990000004</v>
      </c>
      <c r="E197" s="2">
        <v>2854.042766</v>
      </c>
      <c r="F197" s="2">
        <v>9946.3654700000006</v>
      </c>
      <c r="G197" s="2">
        <v>18067.236720000001</v>
      </c>
      <c r="H197" s="2">
        <v>17987.92482</v>
      </c>
      <c r="I197" s="2">
        <v>20599.856970000001</v>
      </c>
      <c r="J197" s="2">
        <v>16696.837070000001</v>
      </c>
      <c r="K197" s="2">
        <v>16556.89676</v>
      </c>
      <c r="L197" s="2">
        <v>1676.67094</v>
      </c>
      <c r="M197" s="2">
        <v>3740.3493159999998</v>
      </c>
      <c r="N197" s="2">
        <v>1872.204898</v>
      </c>
      <c r="O197" s="2">
        <v>2977.1601089999999</v>
      </c>
      <c r="P197" s="2">
        <v>2020.6965700000001</v>
      </c>
      <c r="Q197" s="2">
        <v>19951.715990000001</v>
      </c>
      <c r="R197" s="2">
        <v>12051.97507</v>
      </c>
      <c r="S197" s="2">
        <v>14428.89632</v>
      </c>
      <c r="T197" s="2">
        <v>13939.907359999999</v>
      </c>
      <c r="U197" s="2">
        <v>11782.37412</v>
      </c>
    </row>
    <row r="198" spans="1:21" ht="15" x14ac:dyDescent="0.2">
      <c r="A198" s="2" t="s">
        <v>196</v>
      </c>
      <c r="B198" s="2">
        <v>2231713.86</v>
      </c>
      <c r="C198" s="2">
        <v>2292569.8820000002</v>
      </c>
      <c r="D198" s="2">
        <v>2784586.0649999999</v>
      </c>
      <c r="E198" s="2">
        <v>2945501.9840000002</v>
      </c>
      <c r="F198" s="2">
        <v>2815976.5090000001</v>
      </c>
      <c r="G198" s="2">
        <v>1212467.3640000001</v>
      </c>
      <c r="H198" s="2">
        <v>2764042.31</v>
      </c>
      <c r="I198" s="2">
        <v>2726363.389</v>
      </c>
      <c r="J198" s="2">
        <v>2952067.8220000002</v>
      </c>
      <c r="K198" s="2">
        <v>3825560.352</v>
      </c>
      <c r="L198" s="2">
        <v>3273402.8220000002</v>
      </c>
      <c r="M198" s="2">
        <v>3119519.7489999998</v>
      </c>
      <c r="N198" s="2">
        <v>2660356.801</v>
      </c>
      <c r="O198" s="2">
        <v>2222354.1889999998</v>
      </c>
      <c r="P198" s="2">
        <v>533106.41440000001</v>
      </c>
      <c r="Q198" s="2">
        <v>1885569.4909999999</v>
      </c>
      <c r="R198" s="2">
        <v>2723573.8829999999</v>
      </c>
      <c r="S198" s="2">
        <v>761063.64569999999</v>
      </c>
      <c r="T198" s="2">
        <v>2691047.5150000001</v>
      </c>
      <c r="U198" s="2">
        <v>2008210.1089999999</v>
      </c>
    </row>
    <row r="199" spans="1:21" ht="15" x14ac:dyDescent="0.2">
      <c r="A199" s="2" t="s">
        <v>197</v>
      </c>
      <c r="B199" s="2">
        <v>73479.587629999995</v>
      </c>
      <c r="C199" s="2">
        <v>94082.413539999994</v>
      </c>
      <c r="D199" s="2">
        <v>93405.915519999995</v>
      </c>
      <c r="E199" s="2">
        <v>132142.5</v>
      </c>
      <c r="F199" s="2">
        <v>90150.104819999993</v>
      </c>
      <c r="G199" s="2">
        <v>2915.4242450000002</v>
      </c>
      <c r="H199" s="2">
        <v>2464.6845109999999</v>
      </c>
      <c r="I199" s="2">
        <v>2507.135855</v>
      </c>
      <c r="J199" s="2">
        <v>2253.834961</v>
      </c>
      <c r="K199" s="2">
        <v>6359.681071</v>
      </c>
      <c r="L199" s="2">
        <v>32714.451710000001</v>
      </c>
      <c r="M199" s="2">
        <v>34607.294650000003</v>
      </c>
      <c r="N199" s="2">
        <v>96641.135420000006</v>
      </c>
      <c r="O199" s="2">
        <v>22015.777180000001</v>
      </c>
      <c r="P199" s="2">
        <v>52339.356650000002</v>
      </c>
      <c r="Q199" s="2">
        <v>2733.3064119999999</v>
      </c>
      <c r="R199" s="2">
        <v>3394.380075</v>
      </c>
      <c r="S199" s="2">
        <v>2794.0123560000002</v>
      </c>
      <c r="T199" s="2">
        <v>2616.6498280000001</v>
      </c>
      <c r="U199" s="2">
        <v>2220.4035899999999</v>
      </c>
    </row>
    <row r="200" spans="1:21" ht="15" x14ac:dyDescent="0.2">
      <c r="A200" s="2" t="s">
        <v>198</v>
      </c>
      <c r="B200" s="2">
        <v>40564.53759</v>
      </c>
      <c r="C200" s="2">
        <v>33178.029970000003</v>
      </c>
      <c r="D200" s="2">
        <v>32769.841690000001</v>
      </c>
      <c r="E200" s="2">
        <v>33531.241719999998</v>
      </c>
      <c r="F200" s="2">
        <v>35096.605900000002</v>
      </c>
      <c r="G200" s="2">
        <v>4556.7392499999996</v>
      </c>
      <c r="H200" s="2">
        <v>4815.561479</v>
      </c>
      <c r="I200" s="2">
        <v>5727.5043880000003</v>
      </c>
      <c r="J200" s="2">
        <v>4712.0078439999997</v>
      </c>
      <c r="K200" s="2">
        <v>4664.6075769999998</v>
      </c>
      <c r="L200" s="2">
        <v>55859.221610000001</v>
      </c>
      <c r="M200" s="2">
        <v>90339.184389999995</v>
      </c>
      <c r="N200" s="2">
        <v>67475.855490000002</v>
      </c>
      <c r="O200" s="2">
        <v>69643.221470000004</v>
      </c>
      <c r="P200" s="2">
        <v>81526.865269999995</v>
      </c>
      <c r="Q200" s="2">
        <v>4945.1453860000001</v>
      </c>
      <c r="R200" s="2">
        <v>4004.8430880000001</v>
      </c>
      <c r="S200" s="2">
        <v>4277.7647500000003</v>
      </c>
      <c r="T200" s="2">
        <v>4855.61859</v>
      </c>
      <c r="U200" s="2">
        <v>4224.9680500000004</v>
      </c>
    </row>
    <row r="201" spans="1:21" ht="15" x14ac:dyDescent="0.2">
      <c r="A201" s="2" t="s">
        <v>199</v>
      </c>
      <c r="B201" s="2">
        <v>913321.4375</v>
      </c>
      <c r="C201" s="2">
        <v>834525.31819999998</v>
      </c>
      <c r="D201" s="2">
        <v>762435.08609999996</v>
      </c>
      <c r="E201" s="2">
        <v>786959.80090000003</v>
      </c>
      <c r="F201" s="2">
        <v>888604.52500000002</v>
      </c>
      <c r="G201" s="2">
        <v>865908.36609999998</v>
      </c>
      <c r="H201" s="2">
        <v>911589.46420000005</v>
      </c>
      <c r="I201" s="2">
        <v>814185.61490000004</v>
      </c>
      <c r="J201" s="2">
        <v>749345.39199999999</v>
      </c>
      <c r="K201" s="2">
        <v>891732.5307</v>
      </c>
      <c r="L201" s="2">
        <v>866601.93980000005</v>
      </c>
      <c r="M201" s="2">
        <v>763289.05619999999</v>
      </c>
      <c r="N201" s="2">
        <v>873577.55720000004</v>
      </c>
      <c r="O201" s="2">
        <v>840588.26809999999</v>
      </c>
      <c r="P201" s="2">
        <v>722219.39370000002</v>
      </c>
      <c r="Q201" s="2">
        <v>776779.30489999999</v>
      </c>
      <c r="R201" s="2">
        <v>787841.40980000002</v>
      </c>
      <c r="S201" s="2">
        <v>843421.29550000001</v>
      </c>
      <c r="T201" s="2">
        <v>862464.74100000004</v>
      </c>
      <c r="U201" s="2">
        <v>881141.04119999998</v>
      </c>
    </row>
    <row r="202" spans="1:21" ht="15" x14ac:dyDescent="0.2">
      <c r="A202" s="2" t="s">
        <v>200</v>
      </c>
      <c r="B202" s="2">
        <v>4233.880819</v>
      </c>
      <c r="C202" s="2">
        <v>4569.9943560000002</v>
      </c>
      <c r="D202" s="2">
        <v>3994.1599419999998</v>
      </c>
      <c r="E202" s="2">
        <v>4680.1797489999999</v>
      </c>
      <c r="F202" s="2">
        <v>4789.5947260000003</v>
      </c>
      <c r="G202" s="2">
        <v>7536.5243920000003</v>
      </c>
      <c r="H202" s="2">
        <v>8048.9534940000003</v>
      </c>
      <c r="I202" s="2">
        <v>7436.8288119999997</v>
      </c>
      <c r="J202" s="2">
        <v>6901.2702959999997</v>
      </c>
      <c r="K202" s="2">
        <v>7404.1384690000004</v>
      </c>
      <c r="L202" s="2">
        <v>16961.71342</v>
      </c>
      <c r="M202" s="2">
        <v>18979.475020000002</v>
      </c>
      <c r="N202" s="2">
        <v>19256.097119999999</v>
      </c>
      <c r="O202" s="2">
        <v>19784.285360000002</v>
      </c>
      <c r="P202" s="2">
        <v>17973.967909999999</v>
      </c>
      <c r="Q202" s="2">
        <v>10769.704</v>
      </c>
      <c r="R202" s="2">
        <v>10181.746230000001</v>
      </c>
      <c r="S202" s="2">
        <v>10158.50419</v>
      </c>
      <c r="T202" s="2">
        <v>10365.250679999999</v>
      </c>
      <c r="U202" s="2">
        <v>11043.2165</v>
      </c>
    </row>
    <row r="203" spans="1:21" ht="15" x14ac:dyDescent="0.2">
      <c r="A203" s="2" t="s">
        <v>201</v>
      </c>
      <c r="B203" s="2">
        <v>1106970.8049999999</v>
      </c>
      <c r="C203" s="2">
        <v>1238476.9720000001</v>
      </c>
      <c r="D203" s="2">
        <v>1154179.04</v>
      </c>
      <c r="E203" s="2">
        <v>1303605.9920000001</v>
      </c>
      <c r="F203" s="2">
        <v>1302291.105</v>
      </c>
      <c r="G203" s="2">
        <v>78498.774940000003</v>
      </c>
      <c r="H203" s="2">
        <v>290502.3848</v>
      </c>
      <c r="I203" s="2">
        <v>343191.25300000003</v>
      </c>
      <c r="J203" s="2">
        <v>372303.48180000001</v>
      </c>
      <c r="K203" s="2">
        <v>397041.46010000003</v>
      </c>
      <c r="L203" s="2">
        <v>415948.55570000003</v>
      </c>
      <c r="M203" s="2">
        <v>477124.01169999997</v>
      </c>
      <c r="N203" s="2">
        <v>418889.20140000002</v>
      </c>
      <c r="O203" s="2">
        <v>406963.78120000003</v>
      </c>
      <c r="P203" s="2">
        <v>442834.47379999998</v>
      </c>
      <c r="Q203" s="2">
        <v>717188.22089999996</v>
      </c>
      <c r="R203" s="2">
        <v>671454.22719999996</v>
      </c>
      <c r="S203" s="2">
        <v>732172.90740000003</v>
      </c>
      <c r="T203" s="2">
        <v>669142.57949999999</v>
      </c>
      <c r="U203" s="2">
        <v>730028.93440000003</v>
      </c>
    </row>
    <row r="204" spans="1:21" ht="15" x14ac:dyDescent="0.2">
      <c r="A204" s="2" t="s">
        <v>202</v>
      </c>
      <c r="B204" s="2">
        <v>26853.166160000001</v>
      </c>
      <c r="C204" s="2">
        <v>33540.886489999997</v>
      </c>
      <c r="D204" s="2">
        <v>22397.125510000002</v>
      </c>
      <c r="E204" s="2">
        <v>23739.077229999999</v>
      </c>
      <c r="F204" s="2">
        <v>22562.143889999999</v>
      </c>
      <c r="G204" s="2">
        <v>22309.242549999999</v>
      </c>
      <c r="H204" s="2">
        <v>4976.782698</v>
      </c>
      <c r="I204" s="2">
        <v>7093.7304119999999</v>
      </c>
      <c r="J204" s="2">
        <v>11349.515310000001</v>
      </c>
      <c r="K204" s="2">
        <v>12855.442059999999</v>
      </c>
      <c r="L204" s="2">
        <v>32887.761059999997</v>
      </c>
      <c r="M204" s="2">
        <v>20619.842649999999</v>
      </c>
      <c r="N204" s="2">
        <v>21115.599849999999</v>
      </c>
      <c r="O204" s="2">
        <v>10771.39415</v>
      </c>
      <c r="P204" s="2">
        <v>15142.173129999999</v>
      </c>
      <c r="Q204" s="2">
        <v>23897.352050000001</v>
      </c>
      <c r="R204" s="2">
        <v>31966.798930000001</v>
      </c>
      <c r="S204" s="2">
        <v>18572.47653</v>
      </c>
      <c r="T204" s="2">
        <v>32257.983550000001</v>
      </c>
      <c r="U204" s="2">
        <v>24199.917460000001</v>
      </c>
    </row>
    <row r="205" spans="1:21" ht="15" x14ac:dyDescent="0.2">
      <c r="A205" s="2" t="s">
        <v>203</v>
      </c>
      <c r="B205" s="2">
        <v>3716.038896</v>
      </c>
      <c r="C205" s="2">
        <v>4683.0927860000002</v>
      </c>
      <c r="D205" s="2">
        <v>4566.9257619999998</v>
      </c>
      <c r="E205" s="2">
        <v>4927.3180490000004</v>
      </c>
      <c r="F205" s="2">
        <v>4869.9451419999996</v>
      </c>
      <c r="G205" s="2">
        <v>6599.8862909999998</v>
      </c>
      <c r="H205" s="2">
        <v>6434.2052649999996</v>
      </c>
      <c r="I205" s="2">
        <v>6031.2372599999999</v>
      </c>
      <c r="J205" s="2">
        <v>6143.7175150000003</v>
      </c>
      <c r="K205" s="2">
        <v>6062.624675</v>
      </c>
      <c r="L205" s="2">
        <v>7879.7425329999996</v>
      </c>
      <c r="M205" s="2">
        <v>6964.0246719999996</v>
      </c>
      <c r="N205" s="2">
        <v>9308.2499989999997</v>
      </c>
      <c r="O205" s="2">
        <v>7528.5735599999998</v>
      </c>
      <c r="P205" s="2">
        <v>6103.3969580000003</v>
      </c>
      <c r="Q205" s="2">
        <v>4958.2671650000002</v>
      </c>
      <c r="R205" s="2">
        <v>5103.19992</v>
      </c>
      <c r="S205" s="2">
        <v>5118.6919349999998</v>
      </c>
      <c r="T205" s="2">
        <v>4739.7866830000003</v>
      </c>
      <c r="U205" s="2">
        <v>4988.3331319999998</v>
      </c>
    </row>
    <row r="206" spans="1:21" ht="15" x14ac:dyDescent="0.2">
      <c r="A206" s="2" t="s">
        <v>204</v>
      </c>
      <c r="B206" s="2">
        <v>7001546.0329999998</v>
      </c>
      <c r="C206" s="2">
        <v>7900983.2750000004</v>
      </c>
      <c r="D206" s="2">
        <v>7911640.8320000004</v>
      </c>
      <c r="E206" s="2">
        <v>7755700.392</v>
      </c>
      <c r="F206" s="2">
        <v>7780116.5089999996</v>
      </c>
      <c r="G206" s="2">
        <v>18692544.32</v>
      </c>
      <c r="H206" s="2">
        <v>24104237.890000001</v>
      </c>
      <c r="I206" s="2">
        <v>24761605.399999999</v>
      </c>
      <c r="J206" s="2">
        <v>20074557.32</v>
      </c>
      <c r="K206" s="2">
        <v>20700357.75</v>
      </c>
      <c r="L206" s="2">
        <v>42462571.770000003</v>
      </c>
      <c r="M206" s="2">
        <v>44806462.299999997</v>
      </c>
      <c r="N206" s="2">
        <v>38569597.219999999</v>
      </c>
      <c r="O206" s="2">
        <v>38149168.560000002</v>
      </c>
      <c r="P206" s="2">
        <v>42212673.789999999</v>
      </c>
      <c r="Q206" s="2">
        <v>56943968.75</v>
      </c>
      <c r="R206" s="2">
        <v>48787629.229999997</v>
      </c>
      <c r="S206" s="2">
        <v>42045837.329999998</v>
      </c>
      <c r="T206" s="2">
        <v>54201834.479999997</v>
      </c>
      <c r="U206" s="2">
        <v>49714763.420000002</v>
      </c>
    </row>
    <row r="207" spans="1:21" ht="15" x14ac:dyDescent="0.2">
      <c r="A207" s="2" t="s">
        <v>205</v>
      </c>
      <c r="B207" s="2">
        <v>203955486.90000001</v>
      </c>
      <c r="C207" s="2">
        <v>207620961.69999999</v>
      </c>
      <c r="D207" s="2">
        <v>173792952.19999999</v>
      </c>
      <c r="E207" s="2">
        <v>206258793.19999999</v>
      </c>
      <c r="F207" s="2">
        <v>198300668.5</v>
      </c>
      <c r="G207" s="2">
        <v>206000892.30000001</v>
      </c>
      <c r="H207" s="2">
        <v>200185260</v>
      </c>
      <c r="I207" s="2">
        <v>206511517</v>
      </c>
      <c r="J207" s="2">
        <v>196665061.19999999</v>
      </c>
      <c r="K207" s="2">
        <v>199000182.69999999</v>
      </c>
      <c r="L207" s="2">
        <v>194343552.5</v>
      </c>
      <c r="M207" s="2">
        <v>203399012.69999999</v>
      </c>
      <c r="N207" s="2">
        <v>203895329.09999999</v>
      </c>
      <c r="O207" s="2">
        <v>204405412.40000001</v>
      </c>
      <c r="P207" s="2">
        <v>191593929.69999999</v>
      </c>
      <c r="Q207" s="2">
        <v>193770733.90000001</v>
      </c>
      <c r="R207" s="2">
        <v>199443356</v>
      </c>
      <c r="S207" s="2">
        <v>193325232</v>
      </c>
      <c r="T207" s="2">
        <v>194000723.59999999</v>
      </c>
      <c r="U207" s="2">
        <v>203310788.09999999</v>
      </c>
    </row>
    <row r="208" spans="1:21" ht="15" x14ac:dyDescent="0.2">
      <c r="A208" s="2" t="s">
        <v>206</v>
      </c>
      <c r="B208" s="2">
        <v>113310.6293</v>
      </c>
      <c r="C208" s="2">
        <v>107309.5196</v>
      </c>
      <c r="D208" s="2">
        <v>111589.66590000001</v>
      </c>
      <c r="E208" s="2">
        <v>115070.92080000001</v>
      </c>
      <c r="F208" s="2">
        <v>107119.77959999999</v>
      </c>
      <c r="G208" s="2">
        <v>91107.786970000001</v>
      </c>
      <c r="H208" s="2">
        <v>87959.344020000004</v>
      </c>
      <c r="I208" s="2">
        <v>97124.098060000004</v>
      </c>
      <c r="J208" s="2">
        <v>73710.295020000005</v>
      </c>
      <c r="K208" s="2">
        <v>100225.337</v>
      </c>
      <c r="L208" s="2">
        <v>52791.975480000001</v>
      </c>
      <c r="M208" s="2">
        <v>50568.569459999999</v>
      </c>
      <c r="N208" s="2">
        <v>68903.080159999998</v>
      </c>
      <c r="O208" s="2">
        <v>74764.503540000005</v>
      </c>
      <c r="P208" s="2">
        <v>56753.930480000003</v>
      </c>
      <c r="Q208" s="2">
        <v>7414.3821699999999</v>
      </c>
      <c r="R208" s="2">
        <v>14539.965270000001</v>
      </c>
      <c r="S208" s="2">
        <v>2870.184025</v>
      </c>
      <c r="T208" s="2">
        <v>11176.491050000001</v>
      </c>
      <c r="U208" s="2">
        <v>3521.3777799999998</v>
      </c>
    </row>
    <row r="209" spans="1:21" ht="15" x14ac:dyDescent="0.2">
      <c r="A209" s="2" t="s">
        <v>207</v>
      </c>
      <c r="B209" s="2">
        <v>213.32704150000001</v>
      </c>
      <c r="C209" s="2">
        <v>8489.0742620000001</v>
      </c>
      <c r="D209" s="2">
        <v>202.29649169999999</v>
      </c>
      <c r="E209" s="2">
        <v>8493.3538950000002</v>
      </c>
      <c r="F209" s="2">
        <v>8493.3538950000002</v>
      </c>
      <c r="G209" s="2">
        <v>8889.8366389999992</v>
      </c>
      <c r="H209" s="2">
        <v>8889.8366389999992</v>
      </c>
      <c r="I209" s="2">
        <v>8489.0742620000001</v>
      </c>
      <c r="J209" s="2">
        <v>289.16992260000001</v>
      </c>
      <c r="K209" s="2">
        <v>8889.8366389999992</v>
      </c>
      <c r="L209" s="2">
        <v>195038.90460000001</v>
      </c>
      <c r="M209" s="2">
        <v>209092.48540000001</v>
      </c>
      <c r="N209" s="2">
        <v>168799.7941</v>
      </c>
      <c r="O209" s="2">
        <v>160186.7709</v>
      </c>
      <c r="P209" s="2">
        <v>177520.39780000001</v>
      </c>
      <c r="Q209" s="2">
        <v>285.64139069999999</v>
      </c>
      <c r="R209" s="2">
        <v>533.27394860000004</v>
      </c>
      <c r="S209" s="2">
        <v>369.36175400000002</v>
      </c>
      <c r="T209" s="2">
        <v>17080.46068</v>
      </c>
      <c r="U209" s="2">
        <v>13846.2521</v>
      </c>
    </row>
    <row r="210" spans="1:21" ht="15" x14ac:dyDescent="0.2">
      <c r="A210" s="2" t="s">
        <v>208</v>
      </c>
      <c r="B210" s="2">
        <v>2990.644088</v>
      </c>
      <c r="C210" s="2">
        <v>2049.500884</v>
      </c>
      <c r="D210" s="2">
        <v>5566.6959029999998</v>
      </c>
      <c r="E210" s="2">
        <v>2271.5286679999999</v>
      </c>
      <c r="F210" s="2">
        <v>1384.725455</v>
      </c>
      <c r="G210" s="2">
        <v>17482.088039999999</v>
      </c>
      <c r="H210" s="2">
        <v>23025.267449999999</v>
      </c>
      <c r="I210" s="2">
        <v>23218.26324</v>
      </c>
      <c r="J210" s="2">
        <v>24402.452499999999</v>
      </c>
      <c r="K210" s="2">
        <v>19486.78716</v>
      </c>
      <c r="L210" s="2">
        <v>45117.222430000002</v>
      </c>
      <c r="M210" s="2">
        <v>46095.644740000003</v>
      </c>
      <c r="N210" s="2">
        <v>42296.653259999999</v>
      </c>
      <c r="O210" s="2">
        <v>37217.679479999999</v>
      </c>
      <c r="P210" s="2">
        <v>38314.496429999999</v>
      </c>
      <c r="Q210" s="2">
        <v>16223.269630000001</v>
      </c>
      <c r="R210" s="2">
        <v>17141.262299999999</v>
      </c>
      <c r="S210" s="2">
        <v>18286.96069</v>
      </c>
      <c r="T210" s="2">
        <v>14747.48149</v>
      </c>
      <c r="U210" s="2">
        <v>13413.249739999999</v>
      </c>
    </row>
    <row r="211" spans="1:21" ht="15" x14ac:dyDescent="0.2">
      <c r="A211" s="2" t="s">
        <v>209</v>
      </c>
      <c r="B211" s="2">
        <v>9531.2867659999993</v>
      </c>
      <c r="C211" s="2">
        <v>9216.0285810000005</v>
      </c>
      <c r="D211" s="2">
        <v>10290.150519999999</v>
      </c>
      <c r="E211" s="2">
        <v>9444.7381359999999</v>
      </c>
      <c r="F211" s="2">
        <v>9100.5598160000009</v>
      </c>
      <c r="G211" s="2">
        <v>44163.124759999999</v>
      </c>
      <c r="H211" s="2">
        <v>40240.069920000002</v>
      </c>
      <c r="I211" s="2">
        <v>42912.013749999998</v>
      </c>
      <c r="J211" s="2">
        <v>46319.860639999999</v>
      </c>
      <c r="K211" s="2">
        <v>41651.707990000003</v>
      </c>
      <c r="L211" s="2">
        <v>93973.862980000005</v>
      </c>
      <c r="M211" s="2">
        <v>98660.736180000007</v>
      </c>
      <c r="N211" s="2">
        <v>89142.01874</v>
      </c>
      <c r="O211" s="2">
        <v>89760.430659999998</v>
      </c>
      <c r="P211" s="2">
        <v>88676.630579999997</v>
      </c>
      <c r="Q211" s="2">
        <v>28485.368200000001</v>
      </c>
      <c r="R211" s="2">
        <v>27322.940569999999</v>
      </c>
      <c r="S211" s="2">
        <v>26231.88438</v>
      </c>
      <c r="T211" s="2">
        <v>25941.15136</v>
      </c>
      <c r="U211" s="2">
        <v>24924.412990000001</v>
      </c>
    </row>
    <row r="212" spans="1:21" ht="15" x14ac:dyDescent="0.2">
      <c r="A212" s="2" t="s">
        <v>210</v>
      </c>
      <c r="B212" s="2">
        <v>18725.629990000001</v>
      </c>
      <c r="C212" s="2">
        <v>23502.372240000001</v>
      </c>
      <c r="D212" s="2">
        <v>32684.437129999998</v>
      </c>
      <c r="E212" s="2">
        <v>24872.101019999998</v>
      </c>
      <c r="F212" s="2">
        <v>17816.287179999999</v>
      </c>
      <c r="G212" s="2">
        <v>80541.463910000006</v>
      </c>
      <c r="H212" s="2">
        <v>84554.868950000004</v>
      </c>
      <c r="I212" s="2">
        <v>83691.986810000002</v>
      </c>
      <c r="J212" s="2">
        <v>71723.259470000005</v>
      </c>
      <c r="K212" s="2">
        <v>80919.613410000005</v>
      </c>
      <c r="L212" s="2">
        <v>536947.09730000002</v>
      </c>
      <c r="M212" s="2">
        <v>559227.49</v>
      </c>
      <c r="N212" s="2">
        <v>705846.6459</v>
      </c>
      <c r="O212" s="2">
        <v>467932.04879999999</v>
      </c>
      <c r="P212" s="2">
        <v>438290.03110000002</v>
      </c>
      <c r="Q212" s="2">
        <v>119276.3569</v>
      </c>
      <c r="R212" s="2">
        <v>140154.74280000001</v>
      </c>
      <c r="S212" s="2">
        <v>85736.29909</v>
      </c>
      <c r="T212" s="2">
        <v>140492.19409999999</v>
      </c>
      <c r="U212" s="2">
        <v>118380.7396</v>
      </c>
    </row>
    <row r="213" spans="1:21" ht="15" x14ac:dyDescent="0.2">
      <c r="A213" s="2" t="s">
        <v>211</v>
      </c>
      <c r="B213" s="2">
        <v>22805.047320000001</v>
      </c>
      <c r="C213" s="2">
        <v>22191.242590000002</v>
      </c>
      <c r="D213" s="2">
        <v>21610.011760000001</v>
      </c>
      <c r="E213" s="2">
        <v>24309.937460000001</v>
      </c>
      <c r="F213" s="2">
        <v>23196.878390000002</v>
      </c>
      <c r="G213" s="2">
        <v>30350.929029999999</v>
      </c>
      <c r="H213" s="2">
        <v>33088.408640000001</v>
      </c>
      <c r="I213" s="2">
        <v>31307.36104</v>
      </c>
      <c r="J213" s="2">
        <v>32798.861799999999</v>
      </c>
      <c r="K213" s="2">
        <v>34008.529260000003</v>
      </c>
      <c r="L213" s="2">
        <v>22648.063050000001</v>
      </c>
      <c r="M213" s="2">
        <v>22731.95996</v>
      </c>
      <c r="N213" s="2">
        <v>20979.13982</v>
      </c>
      <c r="O213" s="2">
        <v>21162.794140000002</v>
      </c>
      <c r="P213" s="2">
        <v>20522.101289999999</v>
      </c>
      <c r="Q213" s="2">
        <v>18476.655429999999</v>
      </c>
      <c r="R213" s="2">
        <v>19549.536390000001</v>
      </c>
      <c r="S213" s="2">
        <v>17304.6711</v>
      </c>
      <c r="T213" s="2">
        <v>18548.43331</v>
      </c>
      <c r="U213" s="2">
        <v>17634.495470000002</v>
      </c>
    </row>
    <row r="214" spans="1:21" ht="15" x14ac:dyDescent="0.2">
      <c r="A214" s="2" t="s">
        <v>212</v>
      </c>
      <c r="B214" s="2">
        <v>22548418.210000001</v>
      </c>
      <c r="C214" s="2">
        <v>22894128.710000001</v>
      </c>
      <c r="D214" s="2">
        <v>22119169.25</v>
      </c>
      <c r="E214" s="2">
        <v>21184761.460000001</v>
      </c>
      <c r="F214" s="2">
        <v>21196882.109999999</v>
      </c>
      <c r="G214" s="2">
        <v>10632972.52</v>
      </c>
      <c r="H214" s="2">
        <v>10511449.449999999</v>
      </c>
      <c r="I214" s="2">
        <v>10525727.07</v>
      </c>
      <c r="J214" s="2">
        <v>10459672.029999999</v>
      </c>
      <c r="K214" s="2">
        <v>10391915.140000001</v>
      </c>
      <c r="L214" s="2">
        <v>12553996.109999999</v>
      </c>
      <c r="M214" s="2">
        <v>12377556.300000001</v>
      </c>
      <c r="N214" s="2">
        <v>12320413.92</v>
      </c>
      <c r="O214" s="2">
        <v>12212429.710000001</v>
      </c>
      <c r="P214" s="2">
        <v>12094969.76</v>
      </c>
      <c r="Q214" s="2">
        <v>15270788.76</v>
      </c>
      <c r="R214" s="2">
        <v>14547266.5</v>
      </c>
      <c r="S214" s="2">
        <v>14677074.34</v>
      </c>
      <c r="T214" s="2">
        <v>14659325</v>
      </c>
      <c r="U214" s="2">
        <v>14969365.220000001</v>
      </c>
    </row>
    <row r="215" spans="1:21" ht="15" x14ac:dyDescent="0.2">
      <c r="A215" s="2" t="s">
        <v>213</v>
      </c>
      <c r="B215" s="2">
        <v>138290.81469999999</v>
      </c>
      <c r="C215" s="2">
        <v>33617.063860000002</v>
      </c>
      <c r="D215" s="2">
        <v>192941.3751</v>
      </c>
      <c r="E215" s="2">
        <v>288567.28649999999</v>
      </c>
      <c r="F215" s="2">
        <v>156251.033</v>
      </c>
      <c r="G215" s="2">
        <v>658563.84629999998</v>
      </c>
      <c r="H215" s="2">
        <v>777834.42249999999</v>
      </c>
      <c r="I215" s="2">
        <v>763482.85519999999</v>
      </c>
      <c r="J215" s="2">
        <v>755345.46739999996</v>
      </c>
      <c r="K215" s="2">
        <v>656861.92879999999</v>
      </c>
      <c r="L215" s="2">
        <v>420709.26289999997</v>
      </c>
      <c r="M215" s="2">
        <v>469762.4509</v>
      </c>
      <c r="N215" s="2">
        <v>424260.55349999998</v>
      </c>
      <c r="O215" s="2">
        <v>74432.345520000003</v>
      </c>
      <c r="P215" s="2">
        <v>283959.97519999999</v>
      </c>
      <c r="Q215" s="2">
        <v>209429.73699999999</v>
      </c>
      <c r="R215" s="2">
        <v>39236.065300000002</v>
      </c>
      <c r="S215" s="2">
        <v>79280.815889999998</v>
      </c>
      <c r="T215" s="2">
        <v>208112.90779999999</v>
      </c>
      <c r="U215" s="2">
        <v>176866.7567</v>
      </c>
    </row>
    <row r="216" spans="1:21" ht="15" x14ac:dyDescent="0.2">
      <c r="A216" s="2" t="s">
        <v>214</v>
      </c>
      <c r="B216" s="2">
        <v>21266.581340000001</v>
      </c>
      <c r="C216" s="2">
        <v>19193.417740000001</v>
      </c>
      <c r="D216" s="2">
        <v>18404.67871</v>
      </c>
      <c r="E216" s="2">
        <v>16031.9321</v>
      </c>
      <c r="F216" s="2">
        <v>19157.701679999998</v>
      </c>
      <c r="G216" s="2">
        <v>12682.42317</v>
      </c>
      <c r="H216" s="2">
        <v>8155.1708470000003</v>
      </c>
      <c r="I216" s="2">
        <v>13763.492480000001</v>
      </c>
      <c r="J216" s="2">
        <v>11997.84649</v>
      </c>
      <c r="K216" s="2">
        <v>13779.516670000001</v>
      </c>
      <c r="L216" s="2">
        <v>26643.082330000001</v>
      </c>
      <c r="M216" s="2">
        <v>26925.608</v>
      </c>
      <c r="N216" s="2">
        <v>28831.731629999998</v>
      </c>
      <c r="O216" s="2">
        <v>21188.939989999999</v>
      </c>
      <c r="P216" s="2">
        <v>24230.04279</v>
      </c>
      <c r="Q216" s="2">
        <v>14396.84549</v>
      </c>
      <c r="R216" s="2">
        <v>10038.570299999999</v>
      </c>
      <c r="S216" s="2">
        <v>9820.3717570000008</v>
      </c>
      <c r="T216" s="2">
        <v>10965.99653</v>
      </c>
      <c r="U216" s="2">
        <v>11158.255730000001</v>
      </c>
    </row>
    <row r="217" spans="1:21" ht="15" x14ac:dyDescent="0.2">
      <c r="A217" s="2" t="s">
        <v>215</v>
      </c>
      <c r="B217" s="2">
        <v>1566.157776</v>
      </c>
      <c r="C217" s="2">
        <v>1438.8861159999999</v>
      </c>
      <c r="D217" s="2">
        <v>1223.2717929999999</v>
      </c>
      <c r="E217" s="2">
        <v>1686.320113</v>
      </c>
      <c r="F217" s="2">
        <v>1285.104926</v>
      </c>
      <c r="G217" s="2">
        <v>292.73968580000002</v>
      </c>
      <c r="H217" s="2">
        <v>378.75978939999999</v>
      </c>
      <c r="I217" s="2">
        <v>424.38794480000001</v>
      </c>
      <c r="J217" s="2">
        <v>452.4184899</v>
      </c>
      <c r="K217" s="2">
        <v>343.3976098</v>
      </c>
      <c r="L217" s="2">
        <v>23442.585299999999</v>
      </c>
      <c r="M217" s="2">
        <v>23512.824659999998</v>
      </c>
      <c r="N217" s="2">
        <v>24878.72493</v>
      </c>
      <c r="O217" s="2">
        <v>25463.20235</v>
      </c>
      <c r="P217" s="2">
        <v>23911.688150000002</v>
      </c>
      <c r="Q217" s="2">
        <v>377.4008106</v>
      </c>
      <c r="R217" s="2">
        <v>355.9376249</v>
      </c>
      <c r="S217" s="2">
        <v>1640.6826149999999</v>
      </c>
      <c r="T217" s="2">
        <v>1264.0019789999999</v>
      </c>
      <c r="U217" s="2">
        <v>278.51109330000003</v>
      </c>
    </row>
    <row r="218" spans="1:21" ht="15" x14ac:dyDescent="0.2">
      <c r="A218" s="2" t="s">
        <v>216</v>
      </c>
      <c r="B218" s="2">
        <v>446.3065264</v>
      </c>
      <c r="C218" s="2">
        <v>293.52487819999999</v>
      </c>
      <c r="D218" s="2">
        <v>323.97531120000002</v>
      </c>
      <c r="E218" s="2">
        <v>239.21960139999999</v>
      </c>
      <c r="F218" s="2">
        <v>174.47123769999999</v>
      </c>
      <c r="G218" s="2">
        <v>177.05323519999999</v>
      </c>
      <c r="H218" s="2">
        <v>156.70738539999999</v>
      </c>
      <c r="I218" s="2">
        <v>160.21355149999999</v>
      </c>
      <c r="J218" s="2">
        <v>103.6754328</v>
      </c>
      <c r="K218" s="2">
        <v>203.47631390000001</v>
      </c>
      <c r="L218" s="2">
        <v>90016.184410000002</v>
      </c>
      <c r="M218" s="2">
        <v>89731.204129999998</v>
      </c>
      <c r="N218" s="2">
        <v>92214.205090000003</v>
      </c>
      <c r="O218" s="2">
        <v>93338.063529999999</v>
      </c>
      <c r="P218" s="2">
        <v>90715.824559999994</v>
      </c>
      <c r="Q218" s="2">
        <v>663.4010366</v>
      </c>
      <c r="R218" s="2">
        <v>481.24715209999999</v>
      </c>
      <c r="S218" s="2">
        <v>432.39102020000001</v>
      </c>
      <c r="T218" s="2">
        <v>598.22782310000002</v>
      </c>
      <c r="U218" s="2">
        <v>525.56331969999997</v>
      </c>
    </row>
    <row r="219" spans="1:21" ht="15" x14ac:dyDescent="0.2">
      <c r="A219" s="2" t="s">
        <v>217</v>
      </c>
      <c r="B219" s="2">
        <v>6503.2398430000003</v>
      </c>
      <c r="C219" s="2">
        <v>6501.8838589999996</v>
      </c>
      <c r="D219" s="2">
        <v>6412.818381</v>
      </c>
      <c r="E219" s="2">
        <v>3166.6219040000001</v>
      </c>
      <c r="F219" s="2">
        <v>3519.5012120000001</v>
      </c>
      <c r="G219" s="2">
        <v>5242.1191410000001</v>
      </c>
      <c r="H219" s="2">
        <v>4913.7671559999999</v>
      </c>
      <c r="I219" s="2">
        <v>5394.4216980000001</v>
      </c>
      <c r="J219" s="2">
        <v>5589.8598300000003</v>
      </c>
      <c r="K219" s="2">
        <v>4890.7144529999996</v>
      </c>
      <c r="L219" s="2">
        <v>3889.614161</v>
      </c>
      <c r="M219" s="2">
        <v>1926.565521</v>
      </c>
      <c r="N219" s="2">
        <v>3004.2058459999998</v>
      </c>
      <c r="O219" s="2">
        <v>2090.581698</v>
      </c>
      <c r="P219" s="2">
        <v>3534.32879</v>
      </c>
      <c r="Q219" s="2">
        <v>50175.543230000003</v>
      </c>
      <c r="R219" s="2">
        <v>47138.394719999997</v>
      </c>
      <c r="S219" s="2">
        <v>49717.705099999999</v>
      </c>
      <c r="T219" s="2">
        <v>49176.909789999998</v>
      </c>
      <c r="U219" s="2">
        <v>51392.996939999997</v>
      </c>
    </row>
    <row r="220" spans="1:21" ht="15" x14ac:dyDescent="0.2">
      <c r="A220" s="2" t="s">
        <v>218</v>
      </c>
      <c r="B220" s="2">
        <v>219295.0722</v>
      </c>
      <c r="C220" s="2">
        <v>217898.03109999999</v>
      </c>
      <c r="D220" s="2">
        <v>223881.12700000001</v>
      </c>
      <c r="E220" s="2">
        <v>235329.02780000001</v>
      </c>
      <c r="F220" s="2">
        <v>230066.64920000001</v>
      </c>
      <c r="G220" s="2">
        <v>6507.8717349999997</v>
      </c>
      <c r="H220" s="2">
        <v>7084.9275850000004</v>
      </c>
      <c r="I220" s="2">
        <v>5107.5847729999996</v>
      </c>
      <c r="J220" s="2">
        <v>6501.4281689999998</v>
      </c>
      <c r="K220" s="2">
        <v>3869.5123130000002</v>
      </c>
      <c r="L220" s="2">
        <v>4216.7463299999999</v>
      </c>
      <c r="M220" s="2">
        <v>3735.3819349999999</v>
      </c>
      <c r="N220" s="2">
        <v>4993.4645200000004</v>
      </c>
      <c r="O220" s="2">
        <v>6456.922474</v>
      </c>
      <c r="P220" s="2">
        <v>3790.7464909999999</v>
      </c>
      <c r="Q220" s="2">
        <v>1471.9127530000001</v>
      </c>
      <c r="R220" s="2">
        <v>1919.3336879999999</v>
      </c>
      <c r="S220" s="2">
        <v>1722.0403349999999</v>
      </c>
      <c r="T220" s="2">
        <v>1869.904628</v>
      </c>
      <c r="U220" s="2">
        <v>2413.5922289999999</v>
      </c>
    </row>
    <row r="221" spans="1:21" ht="15" x14ac:dyDescent="0.2">
      <c r="A221" s="2" t="s">
        <v>219</v>
      </c>
      <c r="B221" s="2">
        <v>325913.9607</v>
      </c>
      <c r="C221" s="2">
        <v>336747.53090000001</v>
      </c>
      <c r="D221" s="2">
        <v>337375.04739999998</v>
      </c>
      <c r="E221" s="2">
        <v>335436.18469999998</v>
      </c>
      <c r="F221" s="2">
        <v>333284.50349999999</v>
      </c>
      <c r="G221" s="2">
        <v>264356.59710000001</v>
      </c>
      <c r="H221" s="2">
        <v>279410.29080000002</v>
      </c>
      <c r="I221" s="2">
        <v>270996.01650000003</v>
      </c>
      <c r="J221" s="2">
        <v>269658.71519999998</v>
      </c>
      <c r="K221" s="2">
        <v>263459.24339999998</v>
      </c>
      <c r="L221" s="2">
        <v>422439.08649999998</v>
      </c>
      <c r="M221" s="2">
        <v>423378.04070000001</v>
      </c>
      <c r="N221" s="2">
        <v>430909.02759999997</v>
      </c>
      <c r="O221" s="2">
        <v>413401.20380000002</v>
      </c>
      <c r="P221" s="2">
        <v>404265.55499999999</v>
      </c>
      <c r="Q221" s="2">
        <v>247699.9374</v>
      </c>
      <c r="R221" s="2">
        <v>240060.6096</v>
      </c>
      <c r="S221" s="2">
        <v>239411.46220000001</v>
      </c>
      <c r="T221" s="2">
        <v>243309.93770000001</v>
      </c>
      <c r="U221" s="2">
        <v>255795.57380000001</v>
      </c>
    </row>
    <row r="222" spans="1:21" ht="15" x14ac:dyDescent="0.2">
      <c r="A222" s="2" t="s">
        <v>220</v>
      </c>
      <c r="B222" s="2">
        <v>34303.786079999998</v>
      </c>
      <c r="C222" s="2">
        <v>27082.011009999998</v>
      </c>
      <c r="D222" s="2">
        <v>32850.845860000001</v>
      </c>
      <c r="E222" s="2">
        <v>28716.037039999999</v>
      </c>
      <c r="F222" s="2">
        <v>29941.410889999999</v>
      </c>
      <c r="G222" s="2">
        <v>74317.997279999996</v>
      </c>
      <c r="H222" s="2">
        <v>62745.964419999997</v>
      </c>
      <c r="I222" s="2">
        <v>61430.70218</v>
      </c>
      <c r="J222" s="2">
        <v>80673.410380000001</v>
      </c>
      <c r="K222" s="2">
        <v>63623.42611</v>
      </c>
      <c r="L222" s="2">
        <v>97104.356109999993</v>
      </c>
      <c r="M222" s="2">
        <v>88415.500469999999</v>
      </c>
      <c r="N222" s="2">
        <v>104420.5491</v>
      </c>
      <c r="O222" s="2">
        <v>91025.006599999993</v>
      </c>
      <c r="P222" s="2">
        <v>85425.428610000003</v>
      </c>
      <c r="Q222" s="2">
        <v>55217.714840000001</v>
      </c>
      <c r="R222" s="2">
        <v>59719.367299999998</v>
      </c>
      <c r="S222" s="2">
        <v>58544.065419999999</v>
      </c>
      <c r="T222" s="2">
        <v>56140.831480000001</v>
      </c>
      <c r="U222" s="2">
        <v>69492.148090000002</v>
      </c>
    </row>
    <row r="223" spans="1:21" ht="15" x14ac:dyDescent="0.2">
      <c r="A223" s="2" t="s">
        <v>221</v>
      </c>
      <c r="B223" s="2">
        <v>11162.01922</v>
      </c>
      <c r="C223" s="2">
        <v>8655.7862129999994</v>
      </c>
      <c r="D223" s="2">
        <v>8964.4196339999999</v>
      </c>
      <c r="E223" s="2">
        <v>8274.7931090000002</v>
      </c>
      <c r="F223" s="2">
        <v>8183.8578159999997</v>
      </c>
      <c r="G223" s="2">
        <v>4741.3279570000004</v>
      </c>
      <c r="H223" s="2">
        <v>2816.0133110000002</v>
      </c>
      <c r="I223" s="2">
        <v>2268.169965</v>
      </c>
      <c r="J223" s="2">
        <v>1277.641995</v>
      </c>
      <c r="K223" s="2">
        <v>2108.472573</v>
      </c>
      <c r="L223" s="2">
        <v>849.44783540000003</v>
      </c>
      <c r="M223" s="2">
        <v>856.48815109999998</v>
      </c>
      <c r="N223" s="2">
        <v>1715.4389619999999</v>
      </c>
      <c r="O223" s="2">
        <v>1271.674739</v>
      </c>
      <c r="P223" s="2">
        <v>1710.922376</v>
      </c>
      <c r="Q223" s="2">
        <v>1745.742158</v>
      </c>
      <c r="R223" s="2">
        <v>1449.34231</v>
      </c>
      <c r="S223" s="2">
        <v>887.0527998</v>
      </c>
      <c r="T223" s="2">
        <v>1212.8453919999999</v>
      </c>
      <c r="U223" s="2">
        <v>2122.380827</v>
      </c>
    </row>
    <row r="224" spans="1:21" ht="15" x14ac:dyDescent="0.2">
      <c r="A224" s="2" t="s">
        <v>222</v>
      </c>
      <c r="B224" s="2">
        <v>503313.47029999999</v>
      </c>
      <c r="C224" s="2">
        <v>494026.6544</v>
      </c>
      <c r="D224" s="2">
        <v>504311.6201</v>
      </c>
      <c r="E224" s="2">
        <v>442574.68339999998</v>
      </c>
      <c r="F224" s="2">
        <v>426887.10499999998</v>
      </c>
      <c r="G224" s="2">
        <v>409460.66190000001</v>
      </c>
      <c r="H224" s="2">
        <v>557631.81359999999</v>
      </c>
      <c r="I224" s="2">
        <v>571094.46169999999</v>
      </c>
      <c r="J224" s="2">
        <v>565040.1422</v>
      </c>
      <c r="K224" s="2">
        <v>492853.10119999998</v>
      </c>
      <c r="L224" s="2">
        <v>1752087.382</v>
      </c>
      <c r="M224" s="2">
        <v>1758652.3189999999</v>
      </c>
      <c r="N224" s="2">
        <v>1667785.5460000001</v>
      </c>
      <c r="O224" s="2">
        <v>1647101.22</v>
      </c>
      <c r="P224" s="2">
        <v>1675948.54</v>
      </c>
      <c r="Q224" s="2">
        <v>428945.78499999997</v>
      </c>
      <c r="R224" s="2">
        <v>457829.88309999998</v>
      </c>
      <c r="S224" s="2">
        <v>473087.6201</v>
      </c>
      <c r="T224" s="2">
        <v>543005.75280000002</v>
      </c>
      <c r="U224" s="2">
        <v>554176.95660000003</v>
      </c>
    </row>
    <row r="225" spans="1:21" ht="15" x14ac:dyDescent="0.2">
      <c r="A225" s="2" t="s">
        <v>223</v>
      </c>
      <c r="B225" s="2">
        <v>89206.110669999995</v>
      </c>
      <c r="C225" s="2">
        <v>86913.684739999997</v>
      </c>
      <c r="D225" s="2">
        <v>88981.949739999996</v>
      </c>
      <c r="E225" s="2">
        <v>82942.222380000007</v>
      </c>
      <c r="F225" s="2">
        <v>78067.936050000004</v>
      </c>
      <c r="G225" s="2">
        <v>104605.4</v>
      </c>
      <c r="H225" s="2">
        <v>134737.73689999999</v>
      </c>
      <c r="I225" s="2">
        <v>140347.3541</v>
      </c>
      <c r="J225" s="2">
        <v>122542.85490000001</v>
      </c>
      <c r="K225" s="2">
        <v>142020.8775</v>
      </c>
      <c r="L225" s="2">
        <v>540578.87109999999</v>
      </c>
      <c r="M225" s="2">
        <v>500455.7562</v>
      </c>
      <c r="N225" s="2">
        <v>496448.56699999998</v>
      </c>
      <c r="O225" s="2">
        <v>451337.72570000001</v>
      </c>
      <c r="P225" s="2">
        <v>453038.4376</v>
      </c>
      <c r="Q225" s="2">
        <v>28696.455020000001</v>
      </c>
      <c r="R225" s="2">
        <v>30254.82288</v>
      </c>
      <c r="S225" s="2">
        <v>14343.886490000001</v>
      </c>
      <c r="T225" s="2">
        <v>28573.067129999999</v>
      </c>
      <c r="U225" s="2">
        <v>26871.930039999999</v>
      </c>
    </row>
    <row r="226" spans="1:21" ht="15" x14ac:dyDescent="0.2">
      <c r="A226" s="2" t="s">
        <v>224</v>
      </c>
      <c r="B226" s="2">
        <v>2969428.5430000001</v>
      </c>
      <c r="C226" s="2">
        <v>2937264.2990000001</v>
      </c>
      <c r="D226" s="2">
        <v>2949050.7609999999</v>
      </c>
      <c r="E226" s="2">
        <v>2579301.0460000001</v>
      </c>
      <c r="F226" s="2">
        <v>2954287.3220000002</v>
      </c>
      <c r="G226" s="2">
        <v>6111588.909</v>
      </c>
      <c r="H226" s="2">
        <v>6507093.915</v>
      </c>
      <c r="I226" s="2">
        <v>6780250.0889999997</v>
      </c>
      <c r="J226" s="2">
        <v>6565577.2419999996</v>
      </c>
      <c r="K226" s="2">
        <v>6473305.4979999997</v>
      </c>
      <c r="L226" s="2">
        <v>3905447.41</v>
      </c>
      <c r="M226" s="2">
        <v>3996956.5389999999</v>
      </c>
      <c r="N226" s="2">
        <v>3997916.108</v>
      </c>
      <c r="O226" s="2">
        <v>2865873.335</v>
      </c>
      <c r="P226" s="2">
        <v>3768790.3319999999</v>
      </c>
      <c r="Q226" s="2">
        <v>885043.70349999995</v>
      </c>
      <c r="R226" s="2">
        <v>910006.78910000005</v>
      </c>
      <c r="S226" s="2">
        <v>1023362.084</v>
      </c>
      <c r="T226" s="2">
        <v>940714.03630000004</v>
      </c>
      <c r="U226" s="2">
        <v>1137808.469</v>
      </c>
    </row>
    <row r="227" spans="1:21" ht="15" x14ac:dyDescent="0.2">
      <c r="A227" s="2" t="s">
        <v>225</v>
      </c>
      <c r="B227" s="2">
        <v>934552.28269999998</v>
      </c>
      <c r="C227" s="2">
        <v>918949.72750000004</v>
      </c>
      <c r="D227" s="2">
        <v>962004.15509999997</v>
      </c>
      <c r="E227" s="2">
        <v>867970.10459999996</v>
      </c>
      <c r="F227" s="2">
        <v>906324.88210000005</v>
      </c>
      <c r="G227" s="2">
        <v>1240887.7490000001</v>
      </c>
      <c r="H227" s="2">
        <v>1103798.203</v>
      </c>
      <c r="I227" s="2">
        <v>351255.64429999999</v>
      </c>
      <c r="J227" s="2">
        <v>1061350.845</v>
      </c>
      <c r="K227" s="2">
        <v>1311132.628</v>
      </c>
      <c r="L227" s="2">
        <v>2339460.452</v>
      </c>
      <c r="M227" s="2">
        <v>2296911.2050000001</v>
      </c>
      <c r="N227" s="2">
        <v>2129066.4169999999</v>
      </c>
      <c r="O227" s="2">
        <v>2198366.1460000002</v>
      </c>
      <c r="P227" s="2">
        <v>2003931.96</v>
      </c>
      <c r="Q227" s="2">
        <v>326237.09820000001</v>
      </c>
      <c r="R227" s="2">
        <v>347425.45510000002</v>
      </c>
      <c r="S227" s="2">
        <v>297274.63429999998</v>
      </c>
      <c r="T227" s="2">
        <v>365324.31900000002</v>
      </c>
      <c r="U227" s="2">
        <v>366833.84299999999</v>
      </c>
    </row>
    <row r="228" spans="1:21" ht="15" x14ac:dyDescent="0.2">
      <c r="A228" s="2" t="s">
        <v>226</v>
      </c>
      <c r="B228" s="2">
        <v>2190.5791509999999</v>
      </c>
      <c r="C228" s="2">
        <v>1768.9961490000001</v>
      </c>
      <c r="D228" s="2">
        <v>2596.6412959999998</v>
      </c>
      <c r="E228" s="2">
        <v>3573.881449</v>
      </c>
      <c r="F228" s="2">
        <v>3015.4265770000002</v>
      </c>
      <c r="G228" s="2">
        <v>2194.9826170000001</v>
      </c>
      <c r="H228" s="2">
        <v>2274.6164829999998</v>
      </c>
      <c r="I228" s="2">
        <v>2703.8295410000001</v>
      </c>
      <c r="J228" s="2">
        <v>3393.8628800000001</v>
      </c>
      <c r="K228" s="2">
        <v>4170.4221719999996</v>
      </c>
      <c r="L228" s="2">
        <v>8236.8741979999995</v>
      </c>
      <c r="M228" s="2">
        <v>278.30828600000001</v>
      </c>
      <c r="N228" s="2">
        <v>13208.397000000001</v>
      </c>
      <c r="O228" s="2">
        <v>8614.4905959999996</v>
      </c>
      <c r="P228" s="2">
        <v>8666.069023</v>
      </c>
      <c r="Q228" s="2">
        <v>63338.858809999998</v>
      </c>
      <c r="R228" s="2">
        <v>50276.784599999999</v>
      </c>
      <c r="S228" s="2">
        <v>67553.470679999999</v>
      </c>
      <c r="T228" s="2">
        <v>51720.364240000003</v>
      </c>
      <c r="U228" s="2">
        <v>58736.371500000001</v>
      </c>
    </row>
    <row r="229" spans="1:21" ht="15" x14ac:dyDescent="0.2">
      <c r="A229" s="2" t="s">
        <v>227</v>
      </c>
      <c r="B229" s="2">
        <v>28501.98142</v>
      </c>
      <c r="C229" s="2">
        <v>39370.651919999997</v>
      </c>
      <c r="D229" s="2">
        <v>30226.35226</v>
      </c>
      <c r="E229" s="2">
        <v>39344.417479999996</v>
      </c>
      <c r="F229" s="2">
        <v>32514.152750000001</v>
      </c>
      <c r="G229" s="2">
        <v>7950.1185850000002</v>
      </c>
      <c r="H229" s="2">
        <v>6618.406301</v>
      </c>
      <c r="I229" s="2">
        <v>6805.5441220000002</v>
      </c>
      <c r="J229" s="2">
        <v>3525.4974820000002</v>
      </c>
      <c r="K229" s="2">
        <v>6493.3153110000003</v>
      </c>
      <c r="L229" s="2">
        <v>21260.443149999999</v>
      </c>
      <c r="M229" s="2">
        <v>13458.606959999999</v>
      </c>
      <c r="N229" s="2">
        <v>16205.6242</v>
      </c>
      <c r="O229" s="2">
        <v>11544.109060000001</v>
      </c>
      <c r="P229" s="2">
        <v>19312.93795</v>
      </c>
      <c r="Q229" s="2">
        <v>5149.4509049999997</v>
      </c>
      <c r="R229" s="2">
        <v>6262.4808030000004</v>
      </c>
      <c r="S229" s="2">
        <v>4399.944735</v>
      </c>
      <c r="T229" s="2">
        <v>8965.8309509999999</v>
      </c>
      <c r="U229" s="2">
        <v>6800.0502420000003</v>
      </c>
    </row>
    <row r="230" spans="1:21" ht="15" x14ac:dyDescent="0.2">
      <c r="A230" s="2" t="s">
        <v>228</v>
      </c>
      <c r="B230" s="2">
        <v>6142219.5710000005</v>
      </c>
      <c r="C230" s="2">
        <v>7112148.9759999998</v>
      </c>
      <c r="D230" s="2">
        <v>6452446.7759999996</v>
      </c>
      <c r="E230" s="2">
        <v>6550076.875</v>
      </c>
      <c r="F230" s="2">
        <v>5215356.2970000003</v>
      </c>
      <c r="G230" s="2">
        <v>10186317.74</v>
      </c>
      <c r="H230" s="2">
        <v>10788204.25</v>
      </c>
      <c r="I230" s="2">
        <v>11773710.390000001</v>
      </c>
      <c r="J230" s="2">
        <v>9693083.7249999996</v>
      </c>
      <c r="K230" s="2">
        <v>11069893.960000001</v>
      </c>
      <c r="L230" s="2">
        <v>3161449.247</v>
      </c>
      <c r="M230" s="2">
        <v>3294018.5219999999</v>
      </c>
      <c r="N230" s="2">
        <v>3455694.284</v>
      </c>
      <c r="O230" s="2">
        <v>3084850.324</v>
      </c>
      <c r="P230" s="2">
        <v>2835580.7250000001</v>
      </c>
      <c r="Q230" s="2">
        <v>5429451.9309999999</v>
      </c>
      <c r="R230" s="2">
        <v>5658805.2240000004</v>
      </c>
      <c r="S230" s="2">
        <v>2225721.602</v>
      </c>
      <c r="T230" s="2">
        <v>5714452.7359999996</v>
      </c>
      <c r="U230" s="2">
        <v>5545538.6830000002</v>
      </c>
    </row>
    <row r="231" spans="1:21" ht="15" x14ac:dyDescent="0.2">
      <c r="A231" s="2" t="s">
        <v>229</v>
      </c>
      <c r="B231" s="2">
        <v>46023.485690000001</v>
      </c>
      <c r="C231" s="2">
        <v>78105.763300000006</v>
      </c>
      <c r="D231" s="2">
        <v>44605.39587</v>
      </c>
      <c r="E231" s="2">
        <v>71254.154370000004</v>
      </c>
      <c r="F231" s="2">
        <v>47581.06194</v>
      </c>
      <c r="G231" s="2">
        <v>14416.82948</v>
      </c>
      <c r="H231" s="2">
        <v>12173.614680000001</v>
      </c>
      <c r="I231" s="2">
        <v>17030.731960000001</v>
      </c>
      <c r="J231" s="2">
        <v>13389.17143</v>
      </c>
      <c r="K231" s="2">
        <v>14550.019319999999</v>
      </c>
      <c r="L231" s="2">
        <v>23410.758689999999</v>
      </c>
      <c r="M231" s="2">
        <v>26829.162810000002</v>
      </c>
      <c r="N231" s="2">
        <v>27157.14688</v>
      </c>
      <c r="O231" s="2">
        <v>26528.83927</v>
      </c>
      <c r="P231" s="2">
        <v>28018.31552</v>
      </c>
      <c r="Q231" s="2">
        <v>9731.8710410000003</v>
      </c>
      <c r="R231" s="2">
        <v>3007.7087259999998</v>
      </c>
      <c r="S231" s="2">
        <v>1967.6720780000001</v>
      </c>
      <c r="T231" s="2">
        <v>5709.6451029999998</v>
      </c>
      <c r="U231" s="2">
        <v>9815.2341849999993</v>
      </c>
    </row>
    <row r="232" spans="1:21" ht="15" x14ac:dyDescent="0.2">
      <c r="A232" s="2" t="s">
        <v>230</v>
      </c>
      <c r="B232" s="2">
        <v>69693.859599999996</v>
      </c>
      <c r="C232" s="2">
        <v>69156.060100000002</v>
      </c>
      <c r="D232" s="2">
        <v>69510.984979999994</v>
      </c>
      <c r="E232" s="2">
        <v>67254.621840000007</v>
      </c>
      <c r="F232" s="2">
        <v>67047.849690000003</v>
      </c>
      <c r="G232" s="2">
        <v>95276.537110000005</v>
      </c>
      <c r="H232" s="2">
        <v>94485.009220000007</v>
      </c>
      <c r="I232" s="2">
        <v>90252.746660000004</v>
      </c>
      <c r="J232" s="2">
        <v>90116.417839999995</v>
      </c>
      <c r="K232" s="2">
        <v>99410.471080000003</v>
      </c>
      <c r="L232" s="2">
        <v>108735.4243</v>
      </c>
      <c r="M232" s="2">
        <v>102555.3671</v>
      </c>
      <c r="N232" s="2">
        <v>108438.9748</v>
      </c>
      <c r="O232" s="2">
        <v>104700.9249</v>
      </c>
      <c r="P232" s="2">
        <v>98627.141900000002</v>
      </c>
      <c r="Q232" s="2">
        <v>126408.3689</v>
      </c>
      <c r="R232" s="2">
        <v>129733.03479999999</v>
      </c>
      <c r="S232" s="2">
        <v>129731.63559999999</v>
      </c>
      <c r="T232" s="2">
        <v>129332.94349999999</v>
      </c>
      <c r="U232" s="2">
        <v>129624.0916</v>
      </c>
    </row>
    <row r="233" spans="1:21" ht="15" x14ac:dyDescent="0.2">
      <c r="A233" s="2" t="s">
        <v>231</v>
      </c>
      <c r="B233" s="2">
        <v>28461.222300000001</v>
      </c>
      <c r="C233" s="2">
        <v>33159.358030000003</v>
      </c>
      <c r="D233" s="2">
        <v>28019.990559999998</v>
      </c>
      <c r="E233" s="2">
        <v>40923.399310000001</v>
      </c>
      <c r="F233" s="2">
        <v>28243.148860000001</v>
      </c>
      <c r="G233" s="2">
        <v>50022.680809999998</v>
      </c>
      <c r="H233" s="2">
        <v>53210.453130000002</v>
      </c>
      <c r="I233" s="2">
        <v>30479.93433</v>
      </c>
      <c r="J233" s="2">
        <v>54894.864329999997</v>
      </c>
      <c r="K233" s="2">
        <v>55444.323810000002</v>
      </c>
      <c r="L233" s="2">
        <v>103615.1541</v>
      </c>
      <c r="M233" s="2">
        <v>104402.75260000001</v>
      </c>
      <c r="N233" s="2">
        <v>103434.6906</v>
      </c>
      <c r="O233" s="2">
        <v>102391.8453</v>
      </c>
      <c r="P233" s="2">
        <v>100199.53389999999</v>
      </c>
      <c r="Q233" s="2">
        <v>314593.72330000001</v>
      </c>
      <c r="R233" s="2">
        <v>310946.8002</v>
      </c>
      <c r="S233" s="2">
        <v>198795.7352</v>
      </c>
      <c r="T233" s="2">
        <v>197574.8352</v>
      </c>
      <c r="U233" s="2">
        <v>313411.09299999999</v>
      </c>
    </row>
    <row r="234" spans="1:21" ht="15" x14ac:dyDescent="0.2">
      <c r="A234" s="2" t="s">
        <v>232</v>
      </c>
      <c r="B234" s="2">
        <v>139946.91699999999</v>
      </c>
      <c r="C234" s="2">
        <v>149480.2188</v>
      </c>
      <c r="D234" s="2">
        <v>169530.7574</v>
      </c>
      <c r="E234" s="2">
        <v>161611.549</v>
      </c>
      <c r="F234" s="2">
        <v>145388.67989999999</v>
      </c>
      <c r="G234" s="2">
        <v>18569.9339</v>
      </c>
      <c r="H234" s="2">
        <v>12229.82454</v>
      </c>
      <c r="I234" s="2">
        <v>11293.991459999999</v>
      </c>
      <c r="J234" s="2">
        <v>14247.27975</v>
      </c>
      <c r="K234" s="2">
        <v>11166.44621</v>
      </c>
      <c r="L234" s="2">
        <v>16431.54277</v>
      </c>
      <c r="M234" s="2">
        <v>18957.12054</v>
      </c>
      <c r="N234" s="2">
        <v>17258.29639</v>
      </c>
      <c r="O234" s="2">
        <v>14419.71812</v>
      </c>
      <c r="P234" s="2">
        <v>18964.385780000001</v>
      </c>
      <c r="Q234" s="2">
        <v>19210.64702</v>
      </c>
      <c r="R234" s="2">
        <v>37603.268790000002</v>
      </c>
      <c r="S234" s="2">
        <v>29398.00173</v>
      </c>
      <c r="T234" s="2">
        <v>22438.914410000001</v>
      </c>
      <c r="U234" s="2">
        <v>20131.858800000002</v>
      </c>
    </row>
    <row r="235" spans="1:21" ht="15" x14ac:dyDescent="0.2">
      <c r="A235" s="2" t="s">
        <v>233</v>
      </c>
      <c r="B235" s="2">
        <v>8872.5093689999994</v>
      </c>
      <c r="C235" s="2">
        <v>7772.7011979999997</v>
      </c>
      <c r="D235" s="2">
        <v>8232.2911440000007</v>
      </c>
      <c r="E235" s="2">
        <v>9824.1677029999992</v>
      </c>
      <c r="F235" s="2">
        <v>8057.1872430000003</v>
      </c>
      <c r="G235" s="2">
        <v>20758.983700000001</v>
      </c>
      <c r="H235" s="2">
        <v>18246.743149999998</v>
      </c>
      <c r="I235" s="2">
        <v>18452.860850000001</v>
      </c>
      <c r="J235" s="2">
        <v>19613.146140000001</v>
      </c>
      <c r="K235" s="2">
        <v>18363.794010000001</v>
      </c>
      <c r="L235" s="2">
        <v>46370.863830000002</v>
      </c>
      <c r="M235" s="2">
        <v>44107.761359999997</v>
      </c>
      <c r="N235" s="2">
        <v>44052.393889999999</v>
      </c>
      <c r="O235" s="2">
        <v>44465.76627</v>
      </c>
      <c r="P235" s="2">
        <v>44735.773050000003</v>
      </c>
      <c r="Q235" s="2">
        <v>939.57547799999998</v>
      </c>
      <c r="R235" s="2">
        <v>1394.6466009999999</v>
      </c>
      <c r="S235" s="2">
        <v>1522.3380629999999</v>
      </c>
      <c r="T235" s="2">
        <v>907.99395000000004</v>
      </c>
      <c r="U235" s="2">
        <v>1240.0733760000001</v>
      </c>
    </row>
    <row r="236" spans="1:21" ht="15" x14ac:dyDescent="0.2">
      <c r="A236" s="2" t="s">
        <v>234</v>
      </c>
      <c r="B236" s="2">
        <v>2384198.0499999998</v>
      </c>
      <c r="C236" s="2">
        <v>2627932.9330000002</v>
      </c>
      <c r="D236" s="2">
        <v>2100929.1260000002</v>
      </c>
      <c r="E236" s="2">
        <v>2433521.9589999998</v>
      </c>
      <c r="F236" s="2">
        <v>2862823.0819999999</v>
      </c>
      <c r="G236" s="2">
        <v>395590.2439</v>
      </c>
      <c r="H236" s="2">
        <v>376882.05790000001</v>
      </c>
      <c r="I236" s="2">
        <v>575573.4547</v>
      </c>
      <c r="J236" s="2">
        <v>465700.20929999999</v>
      </c>
      <c r="K236" s="2">
        <v>465753.72850000003</v>
      </c>
      <c r="L236" s="2">
        <v>508820.16379999998</v>
      </c>
      <c r="M236" s="2">
        <v>530293.29260000004</v>
      </c>
      <c r="N236" s="2">
        <v>583235.54009999998</v>
      </c>
      <c r="O236" s="2">
        <v>579137.65709999995</v>
      </c>
      <c r="P236" s="2">
        <v>378156.23259999999</v>
      </c>
      <c r="Q236" s="2">
        <v>5138140.5360000003</v>
      </c>
      <c r="R236" s="2">
        <v>5207404.3789999997</v>
      </c>
      <c r="S236" s="2">
        <v>5535025.4189999998</v>
      </c>
      <c r="T236" s="2">
        <v>5333204.1229999997</v>
      </c>
      <c r="U236" s="2">
        <v>5869029.875</v>
      </c>
    </row>
    <row r="237" spans="1:21" ht="15" x14ac:dyDescent="0.2">
      <c r="A237" s="2" t="s">
        <v>235</v>
      </c>
      <c r="B237" s="2">
        <v>2428238.145</v>
      </c>
      <c r="C237" s="2">
        <v>2720440.22</v>
      </c>
      <c r="D237" s="2">
        <v>3113341.523</v>
      </c>
      <c r="E237" s="2">
        <v>2488947.0079999999</v>
      </c>
      <c r="F237" s="2">
        <v>2887353.28</v>
      </c>
      <c r="G237" s="2">
        <v>1760.6635080000001</v>
      </c>
      <c r="H237" s="2">
        <v>1494.285932</v>
      </c>
      <c r="I237" s="2">
        <v>2180.0787989999999</v>
      </c>
      <c r="J237" s="2">
        <v>2022.711133</v>
      </c>
      <c r="K237" s="2">
        <v>2263.874104</v>
      </c>
      <c r="L237" s="2">
        <v>1590.148788</v>
      </c>
      <c r="M237" s="2">
        <v>1659.776237</v>
      </c>
      <c r="N237" s="2">
        <v>1807.686064</v>
      </c>
      <c r="O237" s="2">
        <v>1444.1134159999999</v>
      </c>
      <c r="P237" s="2">
        <v>1218.458476</v>
      </c>
      <c r="Q237" s="2">
        <v>9666.5627999999997</v>
      </c>
      <c r="R237" s="2">
        <v>10050.15351</v>
      </c>
      <c r="S237" s="2">
        <v>10103.422259999999</v>
      </c>
      <c r="T237" s="2">
        <v>9926.7668130000002</v>
      </c>
      <c r="U237" s="2">
        <v>9020.3235220000006</v>
      </c>
    </row>
    <row r="238" spans="1:21" ht="15" x14ac:dyDescent="0.2">
      <c r="A238" s="2" t="s">
        <v>236</v>
      </c>
      <c r="B238" s="2">
        <v>653.43430330000001</v>
      </c>
      <c r="C238" s="2">
        <v>635.45283029999996</v>
      </c>
      <c r="D238" s="2">
        <v>836.58070850000001</v>
      </c>
      <c r="E238" s="2">
        <v>251.32533549999999</v>
      </c>
      <c r="F238" s="2">
        <v>1483.521483</v>
      </c>
      <c r="G238" s="2">
        <v>1304.3187190000001</v>
      </c>
      <c r="H238" s="2">
        <v>1256.196365</v>
      </c>
      <c r="I238" s="2">
        <v>809.33436930000005</v>
      </c>
      <c r="J238" s="2">
        <v>1534.152875</v>
      </c>
      <c r="K238" s="2">
        <v>819.49921300000005</v>
      </c>
      <c r="L238" s="2">
        <v>34453.15883</v>
      </c>
      <c r="M238" s="2">
        <v>28533.46833</v>
      </c>
      <c r="N238" s="2">
        <v>30789.6597</v>
      </c>
      <c r="O238" s="2">
        <v>30509.65049</v>
      </c>
      <c r="P238" s="2">
        <v>33235.614099999999</v>
      </c>
      <c r="Q238" s="2">
        <v>217.64101700000001</v>
      </c>
      <c r="R238" s="2">
        <v>486.30379420000003</v>
      </c>
      <c r="S238" s="2">
        <v>436.04230130000002</v>
      </c>
      <c r="T238" s="2">
        <v>893.24196759999995</v>
      </c>
      <c r="U238" s="2">
        <v>859.33113300000002</v>
      </c>
    </row>
    <row r="239" spans="1:21" ht="15" x14ac:dyDescent="0.2">
      <c r="A239" s="2" t="s">
        <v>237</v>
      </c>
      <c r="B239" s="2">
        <v>4126.6752710000001</v>
      </c>
      <c r="C239" s="2">
        <v>4215.0486929999997</v>
      </c>
      <c r="D239" s="2">
        <v>4435.7448780000004</v>
      </c>
      <c r="E239" s="2">
        <v>4154.1638409999996</v>
      </c>
      <c r="F239" s="2">
        <v>4279.6784639999996</v>
      </c>
      <c r="G239" s="2">
        <v>4257.3089970000001</v>
      </c>
      <c r="H239" s="2">
        <v>4366.4736830000002</v>
      </c>
      <c r="I239" s="2">
        <v>4417.4655929999999</v>
      </c>
      <c r="J239" s="2">
        <v>4598.1476409999996</v>
      </c>
      <c r="K239" s="2">
        <v>4407.0459289999999</v>
      </c>
      <c r="L239" s="2">
        <v>20964.730100000001</v>
      </c>
      <c r="M239" s="2">
        <v>21061.364310000001</v>
      </c>
      <c r="N239" s="2">
        <v>19933.494330000001</v>
      </c>
      <c r="O239" s="2">
        <v>14678.71955</v>
      </c>
      <c r="P239" s="2">
        <v>17259.731930000002</v>
      </c>
      <c r="Q239" s="2">
        <v>4612.9909779999998</v>
      </c>
      <c r="R239" s="2">
        <v>4393.4718229999999</v>
      </c>
      <c r="S239" s="2">
        <v>4938.4242530000001</v>
      </c>
      <c r="T239" s="2">
        <v>4719.4641879999999</v>
      </c>
      <c r="U239" s="2">
        <v>4444.5323930000004</v>
      </c>
    </row>
    <row r="240" spans="1:21" ht="15" x14ac:dyDescent="0.2">
      <c r="A240" s="2" t="s">
        <v>238</v>
      </c>
      <c r="B240" s="2">
        <v>15197.25416</v>
      </c>
      <c r="C240" s="2">
        <v>8981.2156030000006</v>
      </c>
      <c r="D240" s="2">
        <v>14049.29376</v>
      </c>
      <c r="E240" s="2">
        <v>11400.45383</v>
      </c>
      <c r="F240" s="2">
        <v>9386.4020639999999</v>
      </c>
      <c r="G240" s="2">
        <v>27249.260880000002</v>
      </c>
      <c r="H240" s="2">
        <v>24098.516459999999</v>
      </c>
      <c r="I240" s="2">
        <v>21897.103139999999</v>
      </c>
      <c r="J240" s="2">
        <v>25638.591410000001</v>
      </c>
      <c r="K240" s="2">
        <v>29146.094290000001</v>
      </c>
      <c r="L240" s="2">
        <v>104143.20759999999</v>
      </c>
      <c r="M240" s="2">
        <v>114802.56329999999</v>
      </c>
      <c r="N240" s="2">
        <v>105992.65360000001</v>
      </c>
      <c r="O240" s="2">
        <v>105996.21490000001</v>
      </c>
      <c r="P240" s="2">
        <v>120038.1722</v>
      </c>
      <c r="Q240" s="2">
        <v>42588.516860000003</v>
      </c>
      <c r="R240" s="2">
        <v>53456.544049999997</v>
      </c>
      <c r="S240" s="2">
        <v>55236.753729999997</v>
      </c>
      <c r="T240" s="2">
        <v>50072.723279999998</v>
      </c>
      <c r="U240" s="2">
        <v>47426.631840000002</v>
      </c>
    </row>
    <row r="241" spans="1:21" ht="15" x14ac:dyDescent="0.2">
      <c r="A241" s="2" t="s">
        <v>239</v>
      </c>
      <c r="B241" s="2">
        <v>16420.426019999999</v>
      </c>
      <c r="C241" s="2">
        <v>14672.337030000001</v>
      </c>
      <c r="D241" s="2">
        <v>14596.040929999999</v>
      </c>
      <c r="E241" s="2">
        <v>13948.51425</v>
      </c>
      <c r="F241" s="2">
        <v>12611.382009999999</v>
      </c>
      <c r="G241" s="2">
        <v>15374.325210000001</v>
      </c>
      <c r="H241" s="2">
        <v>14837.171829999999</v>
      </c>
      <c r="I241" s="2">
        <v>17084.126110000001</v>
      </c>
      <c r="J241" s="2">
        <v>15975.562120000001</v>
      </c>
      <c r="K241" s="2">
        <v>16027.93317</v>
      </c>
      <c r="L241" s="2">
        <v>47597.286820000001</v>
      </c>
      <c r="M241" s="2">
        <v>49022.65769</v>
      </c>
      <c r="N241" s="2">
        <v>48516.750899999999</v>
      </c>
      <c r="O241" s="2">
        <v>47486.223380000003</v>
      </c>
      <c r="P241" s="2">
        <v>42255.649310000001</v>
      </c>
      <c r="Q241" s="2">
        <v>20878.036929999998</v>
      </c>
      <c r="R241" s="2">
        <v>25740.83337</v>
      </c>
      <c r="S241" s="2">
        <v>12721.93534</v>
      </c>
      <c r="T241" s="2">
        <v>25669.758379999999</v>
      </c>
      <c r="U241" s="2">
        <v>18560.237690000002</v>
      </c>
    </row>
    <row r="242" spans="1:21" ht="15" x14ac:dyDescent="0.2">
      <c r="A242" s="2" t="s">
        <v>240</v>
      </c>
      <c r="B242" s="2">
        <v>3460.5566909999998</v>
      </c>
      <c r="C242" s="2">
        <v>2821.1813750000001</v>
      </c>
      <c r="D242" s="2">
        <v>3005.409103</v>
      </c>
      <c r="E242" s="2">
        <v>2672.1312640000001</v>
      </c>
      <c r="F242" s="2">
        <v>3430.5361819999998</v>
      </c>
      <c r="G242" s="2">
        <v>3849.6870370000001</v>
      </c>
      <c r="H242" s="2">
        <v>3078.4671199999998</v>
      </c>
      <c r="I242" s="2">
        <v>3239.854495</v>
      </c>
      <c r="J242" s="2">
        <v>3140.0655700000002</v>
      </c>
      <c r="K242" s="2">
        <v>3018.9967580000002</v>
      </c>
      <c r="L242" s="2">
        <v>26589.284220000001</v>
      </c>
      <c r="M242" s="2">
        <v>22717.76684</v>
      </c>
      <c r="N242" s="2">
        <v>21782.730469999999</v>
      </c>
      <c r="O242" s="2">
        <v>24201.167580000001</v>
      </c>
      <c r="P242" s="2">
        <v>23334.266449999999</v>
      </c>
      <c r="Q242" s="2">
        <v>6119.6527740000001</v>
      </c>
      <c r="R242" s="2">
        <v>6224.901809</v>
      </c>
      <c r="S242" s="2">
        <v>6389.415164</v>
      </c>
      <c r="T242" s="2">
        <v>6614.5694800000001</v>
      </c>
      <c r="U242" s="2">
        <v>6430.095311</v>
      </c>
    </row>
    <row r="243" spans="1:21" ht="15" x14ac:dyDescent="0.2">
      <c r="A243" s="2" t="s">
        <v>241</v>
      </c>
      <c r="B243" s="2">
        <v>1139.6527369999999</v>
      </c>
      <c r="C243" s="2">
        <v>1083.0973240000001</v>
      </c>
      <c r="D243" s="2">
        <v>1029.0115929999999</v>
      </c>
      <c r="E243" s="2">
        <v>1001.296167</v>
      </c>
      <c r="F243" s="2">
        <v>1109.3469640000001</v>
      </c>
      <c r="G243" s="2">
        <v>2662.6125259999999</v>
      </c>
      <c r="H243" s="2">
        <v>1289.206449</v>
      </c>
      <c r="I243" s="2">
        <v>4579.1794989999999</v>
      </c>
      <c r="J243" s="2">
        <v>1596.5022980000001</v>
      </c>
      <c r="K243" s="2">
        <v>2590.3617439999998</v>
      </c>
      <c r="L243" s="2">
        <v>173335.45069999999</v>
      </c>
      <c r="M243" s="2">
        <v>196901.47529999999</v>
      </c>
      <c r="N243" s="2">
        <v>188888.51070000001</v>
      </c>
      <c r="O243" s="2">
        <v>180395.06090000001</v>
      </c>
      <c r="P243" s="2">
        <v>148443.69080000001</v>
      </c>
      <c r="Q243" s="2">
        <v>694.83488729999999</v>
      </c>
      <c r="R243" s="2">
        <v>883.31036659999995</v>
      </c>
      <c r="S243" s="2">
        <v>917.55427780000002</v>
      </c>
      <c r="T243" s="2">
        <v>484.0716438</v>
      </c>
      <c r="U243" s="2">
        <v>1007.976275</v>
      </c>
    </row>
    <row r="244" spans="1:21" ht="15" x14ac:dyDescent="0.2">
      <c r="A244" s="2" t="s">
        <v>242</v>
      </c>
      <c r="B244" s="2">
        <v>12245.242759999999</v>
      </c>
      <c r="C244" s="2">
        <v>15712.93417</v>
      </c>
      <c r="D244" s="2">
        <v>12998.725560000001</v>
      </c>
      <c r="E244" s="2">
        <v>17197.939770000001</v>
      </c>
      <c r="F244" s="2">
        <v>13405.23432</v>
      </c>
      <c r="G244" s="2">
        <v>4964.8299770000003</v>
      </c>
      <c r="H244" s="2">
        <v>5362.4361959999997</v>
      </c>
      <c r="I244" s="2">
        <v>5501.8918839999997</v>
      </c>
      <c r="J244" s="2">
        <v>4362.7104790000003</v>
      </c>
      <c r="K244" s="2">
        <v>4032.3037159999999</v>
      </c>
      <c r="L244" s="2">
        <v>4641.1588279999996</v>
      </c>
      <c r="M244" s="2">
        <v>3630.9060650000001</v>
      </c>
      <c r="N244" s="2">
        <v>6246.5490140000002</v>
      </c>
      <c r="O244" s="2">
        <v>6424.2216490000001</v>
      </c>
      <c r="P244" s="2">
        <v>4625.9520689999999</v>
      </c>
      <c r="Q244" s="2">
        <v>4263.0717240000004</v>
      </c>
      <c r="R244" s="2">
        <v>4268.6125060000004</v>
      </c>
      <c r="S244" s="2">
        <v>3439.9895259999998</v>
      </c>
      <c r="T244" s="2">
        <v>3699.351079</v>
      </c>
      <c r="U244" s="2">
        <v>2183.2367300000001</v>
      </c>
    </row>
    <row r="245" spans="1:21" ht="15" x14ac:dyDescent="0.2">
      <c r="A245" s="2" t="s">
        <v>243</v>
      </c>
      <c r="B245" s="2">
        <v>3096161.1170000001</v>
      </c>
      <c r="C245" s="2">
        <v>3441102.406</v>
      </c>
      <c r="D245" s="2">
        <v>3489280.1579999998</v>
      </c>
      <c r="E245" s="2">
        <v>4515074.7659999998</v>
      </c>
      <c r="F245" s="2">
        <v>3205796.6669999999</v>
      </c>
      <c r="G245" s="2">
        <v>714099.6825</v>
      </c>
      <c r="H245" s="2">
        <v>742250.9645</v>
      </c>
      <c r="I245" s="2">
        <v>1110962.3470000001</v>
      </c>
      <c r="J245" s="2">
        <v>751498.35259999998</v>
      </c>
      <c r="K245" s="2">
        <v>740136.64610000001</v>
      </c>
      <c r="L245" s="2">
        <v>692967.35569999996</v>
      </c>
      <c r="M245" s="2">
        <v>689673.78319999995</v>
      </c>
      <c r="N245" s="2">
        <v>662931.17819999997</v>
      </c>
      <c r="O245" s="2">
        <v>1007135.664</v>
      </c>
      <c r="P245" s="2">
        <v>667968.82180000003</v>
      </c>
      <c r="Q245" s="2">
        <v>1080734.423</v>
      </c>
      <c r="R245" s="2">
        <v>1574519.5830000001</v>
      </c>
      <c r="S245" s="2">
        <v>1555200.49</v>
      </c>
      <c r="T245" s="2">
        <v>1053420.2690000001</v>
      </c>
      <c r="U245" s="2">
        <v>1061397.6329999999</v>
      </c>
    </row>
    <row r="246" spans="1:21" ht="15" x14ac:dyDescent="0.2">
      <c r="A246" s="2" t="s">
        <v>244</v>
      </c>
      <c r="B246" s="2">
        <v>547738.19790000003</v>
      </c>
      <c r="C246" s="2">
        <v>596567.52789999999</v>
      </c>
      <c r="D246" s="2">
        <v>574478.36670000001</v>
      </c>
      <c r="E246" s="2">
        <v>545757.13470000005</v>
      </c>
      <c r="F246" s="2">
        <v>545212.80359999998</v>
      </c>
      <c r="G246" s="2">
        <v>387957.33760000003</v>
      </c>
      <c r="H246" s="2">
        <v>373729.93150000001</v>
      </c>
      <c r="I246" s="2">
        <v>377319.20240000001</v>
      </c>
      <c r="J246" s="2">
        <v>383510.51280000003</v>
      </c>
      <c r="K246" s="2">
        <v>372238.43810000003</v>
      </c>
      <c r="L246" s="2">
        <v>310525.62119999999</v>
      </c>
      <c r="M246" s="2">
        <v>329604.63099999999</v>
      </c>
      <c r="N246" s="2">
        <v>315660.17680000002</v>
      </c>
      <c r="O246" s="2">
        <v>300919.88939999999</v>
      </c>
      <c r="P246" s="2">
        <v>303080.48100000003</v>
      </c>
      <c r="Q246" s="2">
        <v>159941.53880000001</v>
      </c>
      <c r="R246" s="2">
        <v>175883.38649999999</v>
      </c>
      <c r="S246" s="2">
        <v>169953.0998</v>
      </c>
      <c r="T246" s="2">
        <v>177782.19510000001</v>
      </c>
      <c r="U246" s="2">
        <v>167292.22750000001</v>
      </c>
    </row>
    <row r="247" spans="1:21" ht="15" x14ac:dyDescent="0.2">
      <c r="A247" s="2" t="s">
        <v>245</v>
      </c>
      <c r="B247" s="2">
        <v>3910625.8530000001</v>
      </c>
      <c r="C247" s="2">
        <v>3972160.7760000001</v>
      </c>
      <c r="D247" s="2">
        <v>4051360.179</v>
      </c>
      <c r="E247" s="2">
        <v>3961576.2119999998</v>
      </c>
      <c r="F247" s="2">
        <v>3994940.216</v>
      </c>
      <c r="G247" s="2">
        <v>70248.170939999996</v>
      </c>
      <c r="H247" s="2">
        <v>231490.0913</v>
      </c>
      <c r="I247" s="2">
        <v>179050.25090000001</v>
      </c>
      <c r="J247" s="2">
        <v>213398.802</v>
      </c>
      <c r="K247" s="2">
        <v>223226.11679999999</v>
      </c>
      <c r="L247" s="2">
        <v>12570165.470000001</v>
      </c>
      <c r="M247" s="2">
        <v>12982360.75</v>
      </c>
      <c r="N247" s="2">
        <v>15285851.33</v>
      </c>
      <c r="O247" s="2">
        <v>15847774.32</v>
      </c>
      <c r="P247" s="2">
        <v>10213997.01</v>
      </c>
      <c r="Q247" s="2">
        <v>166308.8487</v>
      </c>
      <c r="R247" s="2">
        <v>157853.4056</v>
      </c>
      <c r="S247" s="2">
        <v>157181.0569</v>
      </c>
      <c r="T247" s="2">
        <v>108889.4795</v>
      </c>
      <c r="U247" s="2">
        <v>161026.36929999999</v>
      </c>
    </row>
    <row r="248" spans="1:21" ht="15" x14ac:dyDescent="0.2">
      <c r="A248" s="2" t="s">
        <v>246</v>
      </c>
      <c r="B248" s="2">
        <v>68.281078239999999</v>
      </c>
      <c r="C248" s="2">
        <v>67.657491879999995</v>
      </c>
      <c r="D248" s="2">
        <v>123.1946951</v>
      </c>
      <c r="E248" s="2">
        <v>51.46343942</v>
      </c>
      <c r="F248" s="2">
        <v>77.374014000000003</v>
      </c>
      <c r="G248" s="2">
        <v>60.545076530000003</v>
      </c>
      <c r="H248" s="2">
        <v>230.72231640000001</v>
      </c>
      <c r="I248" s="2">
        <v>134.03317730000001</v>
      </c>
      <c r="J248" s="2">
        <v>154.2423713</v>
      </c>
      <c r="K248" s="2">
        <v>51.827841929999998</v>
      </c>
      <c r="L248" s="2">
        <v>2751.6163230000002</v>
      </c>
      <c r="M248" s="2">
        <v>2776.0032769999998</v>
      </c>
      <c r="N248" s="2">
        <v>2092.8070539999999</v>
      </c>
      <c r="O248" s="2">
        <v>2397.0590189999998</v>
      </c>
      <c r="P248" s="2">
        <v>2690.7237709999999</v>
      </c>
      <c r="Q248" s="2">
        <v>207.80439699999999</v>
      </c>
      <c r="R248" s="2">
        <v>204.3338574</v>
      </c>
      <c r="S248" s="2">
        <v>194.04328820000001</v>
      </c>
      <c r="T248" s="2">
        <v>208.7678382</v>
      </c>
      <c r="U248" s="2">
        <v>243.76634379999999</v>
      </c>
    </row>
    <row r="249" spans="1:21" ht="15" x14ac:dyDescent="0.2">
      <c r="A249" s="2" t="s">
        <v>247</v>
      </c>
      <c r="B249" s="2">
        <v>5313.1708310000004</v>
      </c>
      <c r="C249" s="2">
        <v>5655.6566169999996</v>
      </c>
      <c r="D249" s="2">
        <v>4250.5827760000002</v>
      </c>
      <c r="E249" s="2">
        <v>4957.6237689999998</v>
      </c>
      <c r="F249" s="2">
        <v>6811.7137339999999</v>
      </c>
      <c r="G249" s="2">
        <v>50796.245940000001</v>
      </c>
      <c r="H249" s="2">
        <v>45788.564440000002</v>
      </c>
      <c r="I249" s="2">
        <v>50135.345170000001</v>
      </c>
      <c r="J249" s="2">
        <v>50568.470379999999</v>
      </c>
      <c r="K249" s="2">
        <v>48439.0164</v>
      </c>
      <c r="L249" s="2">
        <v>11926.06991</v>
      </c>
      <c r="M249" s="2">
        <v>13033.76456</v>
      </c>
      <c r="N249" s="2">
        <v>13001.118640000001</v>
      </c>
      <c r="O249" s="2">
        <v>13461.658670000001</v>
      </c>
      <c r="P249" s="2">
        <v>13828.07288</v>
      </c>
      <c r="Q249" s="2">
        <v>4712.226189</v>
      </c>
      <c r="R249" s="2">
        <v>5487.7364399999997</v>
      </c>
      <c r="S249" s="2">
        <v>4553.3606550000004</v>
      </c>
      <c r="T249" s="2">
        <v>4610.2517500000004</v>
      </c>
      <c r="U249" s="2">
        <v>5143.1950260000003</v>
      </c>
    </row>
    <row r="250" spans="1:21" ht="15" x14ac:dyDescent="0.2">
      <c r="A250" s="2" t="s">
        <v>248</v>
      </c>
      <c r="B250" s="2">
        <v>531879.40049999999</v>
      </c>
      <c r="C250" s="2">
        <v>539435.24800000002</v>
      </c>
      <c r="D250" s="2">
        <v>522187.3075</v>
      </c>
      <c r="E250" s="2">
        <v>511237.24280000001</v>
      </c>
      <c r="F250" s="2">
        <v>500637.57709999999</v>
      </c>
      <c r="G250" s="2">
        <v>211980.94200000001</v>
      </c>
      <c r="H250" s="2">
        <v>204111.71520000001</v>
      </c>
      <c r="I250" s="2">
        <v>215654.4884</v>
      </c>
      <c r="J250" s="2">
        <v>196666.33240000001</v>
      </c>
      <c r="K250" s="2">
        <v>203274.02420000001</v>
      </c>
      <c r="L250" s="2">
        <v>61558.841119999997</v>
      </c>
      <c r="M250" s="2">
        <v>61237.602529999996</v>
      </c>
      <c r="N250" s="2">
        <v>59705.300219999997</v>
      </c>
      <c r="O250" s="2">
        <v>40360.331189999997</v>
      </c>
      <c r="P250" s="2">
        <v>64839.534970000001</v>
      </c>
      <c r="Q250" s="2">
        <v>120249.2812</v>
      </c>
      <c r="R250" s="2">
        <v>113381.36380000001</v>
      </c>
      <c r="S250" s="2">
        <v>113955.4636</v>
      </c>
      <c r="T250" s="2">
        <v>111770.8156</v>
      </c>
      <c r="U250" s="2">
        <v>117600.701</v>
      </c>
    </row>
    <row r="251" spans="1:21" ht="15" x14ac:dyDescent="0.2">
      <c r="A251" s="2" t="s">
        <v>249</v>
      </c>
      <c r="B251" s="2">
        <v>255702.41949999999</v>
      </c>
      <c r="C251" s="2">
        <v>239248.5607</v>
      </c>
      <c r="D251" s="2">
        <v>224415.7948</v>
      </c>
      <c r="E251" s="2">
        <v>225572.85</v>
      </c>
      <c r="F251" s="2">
        <v>215858.34940000001</v>
      </c>
      <c r="G251" s="2">
        <v>117434.7406</v>
      </c>
      <c r="H251" s="2">
        <v>122610.1278</v>
      </c>
      <c r="I251" s="2">
        <v>126508.7068</v>
      </c>
      <c r="J251" s="2">
        <v>131667.51850000001</v>
      </c>
      <c r="K251" s="2">
        <v>122715.2175</v>
      </c>
      <c r="L251" s="2">
        <v>62742.054600000003</v>
      </c>
      <c r="M251" s="2">
        <v>64619.12055</v>
      </c>
      <c r="N251" s="2">
        <v>60408.35441</v>
      </c>
      <c r="O251" s="2">
        <v>65097.237829999998</v>
      </c>
      <c r="P251" s="2">
        <v>58473.874129999997</v>
      </c>
      <c r="Q251" s="2">
        <v>87609.553920000006</v>
      </c>
      <c r="R251" s="2">
        <v>78834.896609999996</v>
      </c>
      <c r="S251" s="2">
        <v>78755.222020000001</v>
      </c>
      <c r="T251" s="2">
        <v>79020.352270000003</v>
      </c>
      <c r="U251" s="2">
        <v>74724.909459999995</v>
      </c>
    </row>
    <row r="252" spans="1:21" ht="15" x14ac:dyDescent="0.2">
      <c r="A252" s="2" t="s">
        <v>250</v>
      </c>
      <c r="B252" s="2">
        <v>244751.59529999999</v>
      </c>
      <c r="C252" s="2">
        <v>283269.31949999998</v>
      </c>
      <c r="D252" s="2">
        <v>267070.22820000001</v>
      </c>
      <c r="E252" s="2">
        <v>283127.12969999999</v>
      </c>
      <c r="F252" s="2">
        <v>280367.86940000003</v>
      </c>
      <c r="G252" s="2">
        <v>8956.7644149999996</v>
      </c>
      <c r="H252" s="2">
        <v>10429.56776</v>
      </c>
      <c r="I252" s="2">
        <v>15682.388430000001</v>
      </c>
      <c r="J252" s="2">
        <v>10391.11277</v>
      </c>
      <c r="K252" s="2">
        <v>15921.183779999999</v>
      </c>
      <c r="L252" s="2">
        <v>70736.237840000002</v>
      </c>
      <c r="M252" s="2">
        <v>78368.319340000002</v>
      </c>
      <c r="N252" s="2">
        <v>67563.531610000005</v>
      </c>
      <c r="O252" s="2">
        <v>57886.126389999998</v>
      </c>
      <c r="P252" s="2">
        <v>65900.875899999999</v>
      </c>
      <c r="Q252" s="2">
        <v>30884.109359999999</v>
      </c>
      <c r="R252" s="2">
        <v>35744.593509999999</v>
      </c>
      <c r="S252" s="2">
        <v>49147.214200000002</v>
      </c>
      <c r="T252" s="2">
        <v>43733.384400000003</v>
      </c>
      <c r="U252" s="2">
        <v>31194.059399999998</v>
      </c>
    </row>
    <row r="253" spans="1:21" ht="15" x14ac:dyDescent="0.2">
      <c r="A253" s="2" t="s">
        <v>251</v>
      </c>
      <c r="B253" s="2">
        <v>882.69949259999999</v>
      </c>
      <c r="C253" s="2">
        <v>837.99643330000004</v>
      </c>
      <c r="D253" s="2">
        <v>1030.393562</v>
      </c>
      <c r="E253" s="2">
        <v>1112.8614849999999</v>
      </c>
      <c r="F253" s="2">
        <v>1335.0205510000001</v>
      </c>
      <c r="G253" s="2">
        <v>308.12468769999998</v>
      </c>
      <c r="H253" s="2">
        <v>472.72211149999998</v>
      </c>
      <c r="I253" s="2">
        <v>219.7650797</v>
      </c>
      <c r="J253" s="2">
        <v>432.88610999999997</v>
      </c>
      <c r="K253" s="2">
        <v>237.52451249999999</v>
      </c>
      <c r="L253" s="2">
        <v>10307.497950000001</v>
      </c>
      <c r="M253" s="2">
        <v>12217.761399999999</v>
      </c>
      <c r="N253" s="2">
        <v>14404.6448</v>
      </c>
      <c r="O253" s="2">
        <v>14583.49409</v>
      </c>
      <c r="P253" s="2">
        <v>12803.795099999999</v>
      </c>
      <c r="Q253" s="2">
        <v>415.00627050000003</v>
      </c>
      <c r="R253" s="2">
        <v>528.2091557</v>
      </c>
      <c r="S253" s="2">
        <v>701.4458386</v>
      </c>
      <c r="T253" s="2">
        <v>826.94395059999999</v>
      </c>
      <c r="U253" s="2">
        <v>488.36623309999999</v>
      </c>
    </row>
    <row r="254" spans="1:21" ht="15" x14ac:dyDescent="0.2">
      <c r="A254" s="2" t="s">
        <v>252</v>
      </c>
      <c r="B254" s="2">
        <v>22041.683649999999</v>
      </c>
      <c r="C254" s="2">
        <v>21211.016080000001</v>
      </c>
      <c r="D254" s="2">
        <v>14729.91821</v>
      </c>
      <c r="E254" s="2">
        <v>19136.911550000001</v>
      </c>
      <c r="F254" s="2">
        <v>15114.241040000001</v>
      </c>
      <c r="G254" s="2">
        <v>2838.6349890000001</v>
      </c>
      <c r="H254" s="2">
        <v>2549.677827</v>
      </c>
      <c r="I254" s="2">
        <v>2191.0065949999998</v>
      </c>
      <c r="J254" s="2">
        <v>2621.699717</v>
      </c>
      <c r="K254" s="2">
        <v>1522.3627309999999</v>
      </c>
      <c r="L254" s="2">
        <v>672.55271519999997</v>
      </c>
      <c r="M254" s="2">
        <v>594.1739887</v>
      </c>
      <c r="N254" s="2">
        <v>466.28302079999997</v>
      </c>
      <c r="O254" s="2">
        <v>657.79852630000005</v>
      </c>
      <c r="P254" s="2">
        <v>769.99390640000001</v>
      </c>
      <c r="Q254" s="2">
        <v>867.70452250000005</v>
      </c>
      <c r="R254" s="2">
        <v>644.37380540000004</v>
      </c>
      <c r="S254" s="2">
        <v>665.52917090000005</v>
      </c>
      <c r="T254" s="2">
        <v>848.20550349999996</v>
      </c>
      <c r="U254" s="2">
        <v>923.7088387</v>
      </c>
    </row>
    <row r="255" spans="1:21" ht="15" x14ac:dyDescent="0.2">
      <c r="A255" s="2" t="s">
        <v>253</v>
      </c>
      <c r="B255" s="2">
        <v>3220941.4939999999</v>
      </c>
      <c r="C255" s="2">
        <v>3465990.6140000001</v>
      </c>
      <c r="D255" s="2">
        <v>3347617.1269999999</v>
      </c>
      <c r="E255" s="2">
        <v>3147838.8429999999</v>
      </c>
      <c r="F255" s="2">
        <v>3741321.6069999998</v>
      </c>
      <c r="G255" s="2">
        <v>2901097.213</v>
      </c>
      <c r="H255" s="2">
        <v>2432721.0980000002</v>
      </c>
      <c r="I255" s="2">
        <v>2749118.4270000001</v>
      </c>
      <c r="J255" s="2">
        <v>2204400.9709999999</v>
      </c>
      <c r="K255" s="2">
        <v>2844317.2960000001</v>
      </c>
      <c r="L255" s="2">
        <v>2849282.7179999999</v>
      </c>
      <c r="M255" s="2">
        <v>2944918.9720000001</v>
      </c>
      <c r="N255" s="2">
        <v>3087208.568</v>
      </c>
      <c r="O255" s="2">
        <v>2813541.5060000001</v>
      </c>
      <c r="P255" s="2">
        <v>2815363.3480000002</v>
      </c>
      <c r="Q255" s="2">
        <v>2651638.1179999998</v>
      </c>
      <c r="R255" s="2">
        <v>2360502.4929999998</v>
      </c>
      <c r="S255" s="2">
        <v>2797524.7820000001</v>
      </c>
      <c r="T255" s="2">
        <v>2613296.1570000001</v>
      </c>
      <c r="U255" s="2">
        <v>2438067.8259999999</v>
      </c>
    </row>
    <row r="256" spans="1:21" ht="15" x14ac:dyDescent="0.2">
      <c r="A256" s="2" t="s">
        <v>254</v>
      </c>
      <c r="B256" s="2">
        <v>2978.1119199999998</v>
      </c>
      <c r="C256" s="2">
        <v>2827.8926689999998</v>
      </c>
      <c r="D256" s="2">
        <v>2675.5875449999999</v>
      </c>
      <c r="E256" s="2">
        <v>2645.3155929999998</v>
      </c>
      <c r="F256" s="2">
        <v>2073.7874179999999</v>
      </c>
      <c r="G256" s="2">
        <v>1901.8564980000001</v>
      </c>
      <c r="H256" s="2">
        <v>1781.943002</v>
      </c>
      <c r="I256" s="2">
        <v>1368.356303</v>
      </c>
      <c r="J256" s="2">
        <v>1955.6277210000001</v>
      </c>
      <c r="K256" s="2">
        <v>1584.8529289999999</v>
      </c>
      <c r="L256" s="2">
        <v>1040.9699069999999</v>
      </c>
      <c r="M256" s="2">
        <v>1053.107293</v>
      </c>
      <c r="N256" s="2">
        <v>1154.71722</v>
      </c>
      <c r="O256" s="2">
        <v>1291.7914040000001</v>
      </c>
      <c r="P256" s="2">
        <v>867.95700899999997</v>
      </c>
      <c r="Q256" s="2">
        <v>987.15256520000003</v>
      </c>
      <c r="R256" s="2">
        <v>978.40888510000002</v>
      </c>
      <c r="S256" s="2">
        <v>963.56157480000002</v>
      </c>
      <c r="T256" s="2">
        <v>864.85398229999998</v>
      </c>
      <c r="U256" s="2">
        <v>1103.8949210000001</v>
      </c>
    </row>
    <row r="257" spans="1:21" ht="15" x14ac:dyDescent="0.2">
      <c r="A257" s="2" t="s">
        <v>255</v>
      </c>
      <c r="B257" s="2">
        <v>239206.5722</v>
      </c>
      <c r="C257" s="2">
        <v>271807.47269999998</v>
      </c>
      <c r="D257" s="2">
        <v>244274.00580000001</v>
      </c>
      <c r="E257" s="2">
        <v>262637.3199</v>
      </c>
      <c r="F257" s="2">
        <v>249696.76389999999</v>
      </c>
      <c r="G257" s="2">
        <v>114047.7172</v>
      </c>
      <c r="H257" s="2">
        <v>111022.7377</v>
      </c>
      <c r="I257" s="2">
        <v>107607.74280000001</v>
      </c>
      <c r="J257" s="2">
        <v>106746.31020000001</v>
      </c>
      <c r="K257" s="2">
        <v>102334.06969999999</v>
      </c>
      <c r="L257" s="2">
        <v>3691607.9130000002</v>
      </c>
      <c r="M257" s="2">
        <v>3953259.1469999999</v>
      </c>
      <c r="N257" s="2">
        <v>3824027.4739999999</v>
      </c>
      <c r="O257" s="2">
        <v>3751131.94</v>
      </c>
      <c r="P257" s="2">
        <v>3856505.3289999999</v>
      </c>
      <c r="Q257" s="2">
        <v>12843.13967</v>
      </c>
      <c r="R257" s="2">
        <v>18244.9892</v>
      </c>
      <c r="S257" s="2">
        <v>14942.7505</v>
      </c>
      <c r="T257" s="2">
        <v>11802.67554</v>
      </c>
      <c r="U257" s="2">
        <v>7980.4428889999999</v>
      </c>
    </row>
    <row r="258" spans="1:21" ht="15" x14ac:dyDescent="0.2">
      <c r="A258" s="2" t="s">
        <v>256</v>
      </c>
      <c r="B258" s="2">
        <v>3027502.3640000001</v>
      </c>
      <c r="C258" s="2">
        <v>3079353.5720000002</v>
      </c>
      <c r="D258" s="2">
        <v>3125118.3050000002</v>
      </c>
      <c r="E258" s="2">
        <v>3081540.3169999998</v>
      </c>
      <c r="F258" s="2">
        <v>3094679.8990000002</v>
      </c>
      <c r="G258" s="2">
        <v>30712.996299999999</v>
      </c>
      <c r="H258" s="2">
        <v>14078.554840000001</v>
      </c>
      <c r="I258" s="2">
        <v>10274.35259</v>
      </c>
      <c r="J258" s="2">
        <v>13452.97876</v>
      </c>
      <c r="K258" s="2">
        <v>24905.618829999999</v>
      </c>
      <c r="L258" s="2">
        <v>279983.6446</v>
      </c>
      <c r="M258" s="2">
        <v>273993.12969999999</v>
      </c>
      <c r="N258" s="2">
        <v>281499.58</v>
      </c>
      <c r="O258" s="2">
        <v>265868.17460000003</v>
      </c>
      <c r="P258" s="2">
        <v>273689.76160000003</v>
      </c>
      <c r="Q258" s="2">
        <v>13686.892089999999</v>
      </c>
      <c r="R258" s="2">
        <v>13193.75793</v>
      </c>
      <c r="S258" s="2">
        <v>14387.78716</v>
      </c>
      <c r="T258" s="2">
        <v>14838.554389999999</v>
      </c>
      <c r="U258" s="2">
        <v>12760.74417</v>
      </c>
    </row>
    <row r="259" spans="1:21" ht="15" x14ac:dyDescent="0.2">
      <c r="A259" s="2" t="s">
        <v>257</v>
      </c>
      <c r="B259" s="2">
        <v>1922.0267610000001</v>
      </c>
      <c r="C259" s="2">
        <v>2086.4026020000001</v>
      </c>
      <c r="D259" s="2">
        <v>1885.0940410000001</v>
      </c>
      <c r="E259" s="2">
        <v>2103.0577050000002</v>
      </c>
      <c r="F259" s="2">
        <v>2144.1018829999998</v>
      </c>
      <c r="G259" s="2">
        <v>2052.7955790000001</v>
      </c>
      <c r="H259" s="2">
        <v>2118.271569</v>
      </c>
      <c r="I259" s="2">
        <v>1961.809544</v>
      </c>
      <c r="J259" s="2">
        <v>2131.0692920000001</v>
      </c>
      <c r="K259" s="2">
        <v>2058.0011890000001</v>
      </c>
      <c r="L259" s="2">
        <v>3644.5436380000001</v>
      </c>
      <c r="M259" s="2">
        <v>3782.6676649999999</v>
      </c>
      <c r="N259" s="2">
        <v>3648.766701</v>
      </c>
      <c r="O259" s="2">
        <v>2683.3843139999999</v>
      </c>
      <c r="P259" s="2">
        <v>3101.8325110000001</v>
      </c>
      <c r="Q259" s="2">
        <v>1727.5033619999999</v>
      </c>
      <c r="R259" s="2">
        <v>1846.5290030000001</v>
      </c>
      <c r="S259" s="2">
        <v>1554.850584</v>
      </c>
      <c r="T259" s="2">
        <v>1797.198281</v>
      </c>
      <c r="U259" s="2">
        <v>1991.675373</v>
      </c>
    </row>
    <row r="260" spans="1:21" ht="15" x14ac:dyDescent="0.2">
      <c r="A260" s="2" t="s">
        <v>258</v>
      </c>
      <c r="B260" s="2">
        <v>2400.1280430000002</v>
      </c>
      <c r="C260" s="2">
        <v>5178.7952729999997</v>
      </c>
      <c r="D260" s="2">
        <v>3466.5489990000001</v>
      </c>
      <c r="E260" s="2">
        <v>1515.950122</v>
      </c>
      <c r="F260" s="2">
        <v>7685.558849</v>
      </c>
      <c r="G260" s="2">
        <v>3205.1426499999998</v>
      </c>
      <c r="H260" s="2">
        <v>4214.6291780000001</v>
      </c>
      <c r="I260" s="2">
        <v>6301.6333269999996</v>
      </c>
      <c r="J260" s="2">
        <v>1542.1347780000001</v>
      </c>
      <c r="K260" s="2">
        <v>2391.7803629999999</v>
      </c>
      <c r="L260" s="2">
        <v>36256.205580000002</v>
      </c>
      <c r="M260" s="2">
        <v>61601.73388</v>
      </c>
      <c r="N260" s="2">
        <v>34466.149080000003</v>
      </c>
      <c r="O260" s="2">
        <v>30001.1067</v>
      </c>
      <c r="P260" s="2">
        <v>20525.899939999999</v>
      </c>
      <c r="Q260" s="2">
        <v>212426.32079999999</v>
      </c>
      <c r="R260" s="2">
        <v>266486.19949999999</v>
      </c>
      <c r="S260" s="2">
        <v>259255.3646</v>
      </c>
      <c r="T260" s="2">
        <v>217238.1949</v>
      </c>
      <c r="U260" s="2">
        <v>209020.66649999999</v>
      </c>
    </row>
    <row r="261" spans="1:21" ht="15" x14ac:dyDescent="0.2">
      <c r="A261" s="2" t="s">
        <v>259</v>
      </c>
      <c r="B261" s="2">
        <v>12275.55863</v>
      </c>
      <c r="C261" s="2">
        <v>4111.8946800000003</v>
      </c>
      <c r="D261" s="2">
        <v>13239.254010000001</v>
      </c>
      <c r="E261" s="2">
        <v>10773.922399999999</v>
      </c>
      <c r="F261" s="2">
        <v>10456.637710000001</v>
      </c>
      <c r="G261" s="2">
        <v>8737.517194</v>
      </c>
      <c r="H261" s="2">
        <v>8965.6009919999997</v>
      </c>
      <c r="I261" s="2">
        <v>14408.31386</v>
      </c>
      <c r="J261" s="2">
        <v>11111.315130000001</v>
      </c>
      <c r="K261" s="2">
        <v>12613.42146</v>
      </c>
      <c r="L261" s="2">
        <v>32237.997029999999</v>
      </c>
      <c r="M261" s="2">
        <v>53019.140720000003</v>
      </c>
      <c r="N261" s="2">
        <v>21728.018800000002</v>
      </c>
      <c r="O261" s="2">
        <v>41084.306600000004</v>
      </c>
      <c r="P261" s="2">
        <v>19630.53023</v>
      </c>
      <c r="Q261" s="2">
        <v>78395.476699999999</v>
      </c>
      <c r="R261" s="2">
        <v>61441.106399999997</v>
      </c>
      <c r="S261" s="2">
        <v>72842.360360000006</v>
      </c>
      <c r="T261" s="2">
        <v>92042.186669999996</v>
      </c>
      <c r="U261" s="2">
        <v>70784.050080000001</v>
      </c>
    </row>
    <row r="262" spans="1:21" ht="15" x14ac:dyDescent="0.2">
      <c r="A262" s="2" t="s">
        <v>260</v>
      </c>
      <c r="B262" s="2">
        <v>116808.8072</v>
      </c>
      <c r="C262" s="2">
        <v>111463.6269</v>
      </c>
      <c r="D262" s="2">
        <v>112864.7176</v>
      </c>
      <c r="E262" s="2">
        <v>109487.64449999999</v>
      </c>
      <c r="F262" s="2">
        <v>114941.59050000001</v>
      </c>
      <c r="G262" s="2">
        <v>204385.11489999999</v>
      </c>
      <c r="H262" s="2">
        <v>208433.07010000001</v>
      </c>
      <c r="I262" s="2">
        <v>202171.73809999999</v>
      </c>
      <c r="J262" s="2">
        <v>212154.81570000001</v>
      </c>
      <c r="K262" s="2">
        <v>202374.30650000001</v>
      </c>
      <c r="L262" s="2">
        <v>775874.11120000004</v>
      </c>
      <c r="M262" s="2">
        <v>777331.99109999998</v>
      </c>
      <c r="N262" s="2">
        <v>779833.6888</v>
      </c>
      <c r="O262" s="2">
        <v>768089.97250000003</v>
      </c>
      <c r="P262" s="2">
        <v>762220.82689999999</v>
      </c>
      <c r="Q262" s="2">
        <v>3159173.4380000001</v>
      </c>
      <c r="R262" s="2">
        <v>2242506.4219999998</v>
      </c>
      <c r="S262" s="2">
        <v>3008247.3020000001</v>
      </c>
      <c r="T262" s="2">
        <v>2216110.4049999998</v>
      </c>
      <c r="U262" s="2">
        <v>2118223.9360000002</v>
      </c>
    </row>
    <row r="263" spans="1:21" ht="15" x14ac:dyDescent="0.2">
      <c r="A263" s="2" t="s">
        <v>261</v>
      </c>
      <c r="B263" s="2">
        <v>4653.4902069999998</v>
      </c>
      <c r="C263" s="2">
        <v>4128.2355600000001</v>
      </c>
      <c r="D263" s="2">
        <v>5845.6805450000002</v>
      </c>
      <c r="E263" s="2">
        <v>2026.4308920000001</v>
      </c>
      <c r="F263" s="2">
        <v>4556.6381439999996</v>
      </c>
      <c r="G263" s="2">
        <v>2060.2204820000002</v>
      </c>
      <c r="H263" s="2">
        <v>3044.7972260000001</v>
      </c>
      <c r="I263" s="2">
        <v>2725.659666</v>
      </c>
      <c r="J263" s="2">
        <v>2800.5121159999999</v>
      </c>
      <c r="K263" s="2">
        <v>2365.1743339999998</v>
      </c>
      <c r="L263" s="2">
        <v>2368.9827610000002</v>
      </c>
      <c r="M263" s="2">
        <v>2084.8911229999999</v>
      </c>
      <c r="N263" s="2">
        <v>1846.2343940000001</v>
      </c>
      <c r="O263" s="2">
        <v>2702.8044190000001</v>
      </c>
      <c r="P263" s="2">
        <v>1150.6114749999999</v>
      </c>
      <c r="Q263" s="2">
        <v>7006.2917710000002</v>
      </c>
      <c r="R263" s="2">
        <v>7808.0051910000002</v>
      </c>
      <c r="S263" s="2">
        <v>6196.2411819999998</v>
      </c>
      <c r="T263" s="2">
        <v>7626.281387</v>
      </c>
      <c r="U263" s="2">
        <v>8683.8689410000006</v>
      </c>
    </row>
    <row r="264" spans="1:21" ht="15" x14ac:dyDescent="0.2">
      <c r="A264" s="2" t="s">
        <v>262</v>
      </c>
      <c r="B264" s="2">
        <v>12024.73539</v>
      </c>
      <c r="C264" s="2">
        <v>10996.100839999999</v>
      </c>
      <c r="D264" s="2">
        <v>12609.961139999999</v>
      </c>
      <c r="E264" s="2">
        <v>9692.5036039999995</v>
      </c>
      <c r="F264" s="2">
        <v>6977.51667</v>
      </c>
      <c r="G264" s="2">
        <v>63431.386019999998</v>
      </c>
      <c r="H264" s="2">
        <v>55997.757749999997</v>
      </c>
      <c r="I264" s="2">
        <v>68539.221640000003</v>
      </c>
      <c r="J264" s="2">
        <v>63253.478710000003</v>
      </c>
      <c r="K264" s="2">
        <v>59626.376040000003</v>
      </c>
      <c r="L264" s="2">
        <v>2892217.26</v>
      </c>
      <c r="M264" s="2">
        <v>2596282.8590000002</v>
      </c>
      <c r="N264" s="2">
        <v>2601997.2400000002</v>
      </c>
      <c r="O264" s="2">
        <v>2477978.358</v>
      </c>
      <c r="P264" s="2">
        <v>2616900.0079999999</v>
      </c>
      <c r="Q264" s="2">
        <v>175398.52710000001</v>
      </c>
      <c r="R264" s="2">
        <v>222862.52129999999</v>
      </c>
      <c r="S264" s="2">
        <v>199229.72889999999</v>
      </c>
      <c r="T264" s="2">
        <v>232971.76790000001</v>
      </c>
      <c r="U264" s="2">
        <v>203840.6404</v>
      </c>
    </row>
    <row r="265" spans="1:21" ht="15" x14ac:dyDescent="0.2">
      <c r="A265" s="2" t="s">
        <v>263</v>
      </c>
      <c r="B265" s="2">
        <v>47674.732329999999</v>
      </c>
      <c r="C265" s="2">
        <v>44302.191120000003</v>
      </c>
      <c r="D265" s="2">
        <v>45414.710550000003</v>
      </c>
      <c r="E265" s="2">
        <v>43915.719640000003</v>
      </c>
      <c r="F265" s="2">
        <v>51637.405059999997</v>
      </c>
      <c r="G265" s="2">
        <v>24325.033439999999</v>
      </c>
      <c r="H265" s="2">
        <v>24567.147970000002</v>
      </c>
      <c r="I265" s="2">
        <v>22786.65337</v>
      </c>
      <c r="J265" s="2">
        <v>22097.533940000001</v>
      </c>
      <c r="K265" s="2">
        <v>20289.381089999999</v>
      </c>
      <c r="L265" s="2">
        <v>25407.643820000001</v>
      </c>
      <c r="M265" s="2">
        <v>30620.135320000001</v>
      </c>
      <c r="N265" s="2">
        <v>22926.813900000001</v>
      </c>
      <c r="O265" s="2">
        <v>21978.431830000001</v>
      </c>
      <c r="P265" s="2">
        <v>30175.781800000001</v>
      </c>
      <c r="Q265" s="2">
        <v>24577.943149999999</v>
      </c>
      <c r="R265" s="2">
        <v>26108.022840000001</v>
      </c>
      <c r="S265" s="2">
        <v>27665.353159999999</v>
      </c>
      <c r="T265" s="2">
        <v>29113.839360000002</v>
      </c>
      <c r="U265" s="2">
        <v>28359.533070000001</v>
      </c>
    </row>
    <row r="266" spans="1:21" ht="15" x14ac:dyDescent="0.2">
      <c r="A266" s="2" t="s">
        <v>264</v>
      </c>
      <c r="B266" s="2">
        <v>614577.45059999998</v>
      </c>
      <c r="C266" s="2">
        <v>604077.38989999995</v>
      </c>
      <c r="D266" s="2">
        <v>612046.88029999996</v>
      </c>
      <c r="E266" s="2">
        <v>580347.3996</v>
      </c>
      <c r="F266" s="2">
        <v>599381.98690000002</v>
      </c>
      <c r="G266" s="2">
        <v>1259650.121</v>
      </c>
      <c r="H266" s="2">
        <v>1246405.395</v>
      </c>
      <c r="I266" s="2">
        <v>1264785.1440000001</v>
      </c>
      <c r="J266" s="2">
        <v>1263073.81</v>
      </c>
      <c r="K266" s="2">
        <v>1227723.585</v>
      </c>
      <c r="L266" s="2">
        <v>758327.48019999999</v>
      </c>
      <c r="M266" s="2">
        <v>743827.97939999995</v>
      </c>
      <c r="N266" s="2">
        <v>738169.14740000002</v>
      </c>
      <c r="O266" s="2">
        <v>728891.51190000004</v>
      </c>
      <c r="P266" s="2">
        <v>688369.73109999998</v>
      </c>
      <c r="Q266" s="2">
        <v>815906.78280000004</v>
      </c>
      <c r="R266" s="2">
        <v>838585.17500000005</v>
      </c>
      <c r="S266" s="2">
        <v>823746.67299999995</v>
      </c>
      <c r="T266" s="2">
        <v>768898.36170000001</v>
      </c>
      <c r="U266" s="2">
        <v>847563.60759999999</v>
      </c>
    </row>
    <row r="267" spans="1:21" ht="15" x14ac:dyDescent="0.2">
      <c r="A267" s="2" t="s">
        <v>265</v>
      </c>
      <c r="B267" s="2">
        <v>195.4891623</v>
      </c>
      <c r="C267" s="2">
        <v>70.891207899999998</v>
      </c>
      <c r="D267" s="2">
        <v>2376.913313</v>
      </c>
      <c r="E267" s="2">
        <v>356.92959009999998</v>
      </c>
      <c r="F267" s="2">
        <v>118.6198722</v>
      </c>
      <c r="G267" s="2">
        <v>4741.226568</v>
      </c>
      <c r="H267" s="2">
        <v>4672.280135</v>
      </c>
      <c r="I267" s="2">
        <v>2876.982559</v>
      </c>
      <c r="J267" s="2">
        <v>1657.847358</v>
      </c>
      <c r="K267" s="2">
        <v>3828.128463</v>
      </c>
      <c r="L267" s="2">
        <v>882422.36060000001</v>
      </c>
      <c r="M267" s="2">
        <v>891183.0111</v>
      </c>
      <c r="N267" s="2">
        <v>940129.21539999999</v>
      </c>
      <c r="O267" s="2">
        <v>947288.50719999999</v>
      </c>
      <c r="P267" s="2">
        <v>903231.46340000001</v>
      </c>
      <c r="Q267" s="2">
        <v>3218.55773</v>
      </c>
      <c r="R267" s="2">
        <v>3490.6007970000001</v>
      </c>
      <c r="S267" s="2">
        <v>5250.7382189999998</v>
      </c>
      <c r="T267" s="2">
        <v>3861.6370430000002</v>
      </c>
      <c r="U267" s="2">
        <v>3074.3164320000001</v>
      </c>
    </row>
    <row r="268" spans="1:21" ht="15" x14ac:dyDescent="0.2">
      <c r="A268" s="2" t="s">
        <v>266</v>
      </c>
      <c r="B268" s="2">
        <v>379942.74469999998</v>
      </c>
      <c r="C268" s="2">
        <v>364566.66649999999</v>
      </c>
      <c r="D268" s="2">
        <v>203373.73149999999</v>
      </c>
      <c r="E268" s="2">
        <v>238290.90539999999</v>
      </c>
      <c r="F268" s="2">
        <v>360915.24570000003</v>
      </c>
      <c r="G268" s="2">
        <v>623500.70050000004</v>
      </c>
      <c r="H268" s="2">
        <v>623016.60129999998</v>
      </c>
      <c r="I268" s="2">
        <v>370235.00949999999</v>
      </c>
      <c r="J268" s="2">
        <v>364918.7254</v>
      </c>
      <c r="K268" s="2">
        <v>632827.14980000001</v>
      </c>
      <c r="L268" s="2">
        <v>389629.43280000001</v>
      </c>
      <c r="M268" s="2">
        <v>377052.09149999998</v>
      </c>
      <c r="N268" s="2">
        <v>381632.40470000001</v>
      </c>
      <c r="O268" s="2">
        <v>373954.60100000002</v>
      </c>
      <c r="P268" s="2">
        <v>359793.5012</v>
      </c>
      <c r="Q268" s="2">
        <v>1989693.4639999999</v>
      </c>
      <c r="R268" s="2">
        <v>2001074.068</v>
      </c>
      <c r="S268" s="2">
        <v>1908284.139</v>
      </c>
      <c r="T268" s="2">
        <v>1884071.726</v>
      </c>
      <c r="U268" s="2">
        <v>1827984.5</v>
      </c>
    </row>
    <row r="269" spans="1:21" ht="15" x14ac:dyDescent="0.2">
      <c r="A269" s="2" t="s">
        <v>267</v>
      </c>
      <c r="B269" s="2">
        <v>6620.4661969999997</v>
      </c>
      <c r="C269" s="2">
        <v>7736.5881470000004</v>
      </c>
      <c r="D269" s="2">
        <v>7254.4746100000002</v>
      </c>
      <c r="E269" s="2">
        <v>8090.089191</v>
      </c>
      <c r="F269" s="2">
        <v>7574.6285600000001</v>
      </c>
      <c r="G269" s="2">
        <v>4970.6750469999997</v>
      </c>
      <c r="H269" s="2">
        <v>1503.244866</v>
      </c>
      <c r="I269" s="2">
        <v>5903.1416870000003</v>
      </c>
      <c r="J269" s="2">
        <v>7936.7039029999996</v>
      </c>
      <c r="K269" s="2">
        <v>9217.447365</v>
      </c>
      <c r="L269" s="2">
        <v>11638.30608</v>
      </c>
      <c r="M269" s="2">
        <v>13869.65199</v>
      </c>
      <c r="N269" s="2">
        <v>15253.98481</v>
      </c>
      <c r="O269" s="2">
        <v>10349.495419999999</v>
      </c>
      <c r="P269" s="2">
        <v>15099.684450000001</v>
      </c>
      <c r="Q269" s="2">
        <v>4189.8061740000003</v>
      </c>
      <c r="R269" s="2">
        <v>6688.9692279999999</v>
      </c>
      <c r="S269" s="2">
        <v>4574.219642</v>
      </c>
      <c r="T269" s="2">
        <v>2346.848606</v>
      </c>
      <c r="U269" s="2">
        <v>2630.7817070000001</v>
      </c>
    </row>
    <row r="270" spans="1:21" ht="15" x14ac:dyDescent="0.2">
      <c r="A270" s="2" t="s">
        <v>268</v>
      </c>
      <c r="B270" s="2">
        <v>2952.662562</v>
      </c>
      <c r="C270" s="2">
        <v>3926.6147860000001</v>
      </c>
      <c r="D270" s="2">
        <v>5310.9394769999999</v>
      </c>
      <c r="E270" s="2">
        <v>3552.1409589999998</v>
      </c>
      <c r="F270" s="2">
        <v>4415.2767590000003</v>
      </c>
      <c r="G270" s="2">
        <v>7929.2819229999996</v>
      </c>
      <c r="H270" s="2">
        <v>7900.3870720000004</v>
      </c>
      <c r="I270" s="2">
        <v>12666.2232</v>
      </c>
      <c r="J270" s="2">
        <v>9729.1814510000004</v>
      </c>
      <c r="K270" s="2">
        <v>8364.7536560000008</v>
      </c>
      <c r="L270" s="2">
        <v>305890.69290000002</v>
      </c>
      <c r="M270" s="2">
        <v>581550.91020000004</v>
      </c>
      <c r="N270" s="2">
        <v>565944.4388</v>
      </c>
      <c r="O270" s="2">
        <v>281454.71679999999</v>
      </c>
      <c r="P270" s="2">
        <v>510552.21289999998</v>
      </c>
      <c r="Q270" s="2">
        <v>33921.655610000002</v>
      </c>
      <c r="R270" s="2">
        <v>63074.587639999998</v>
      </c>
      <c r="S270" s="2">
        <v>49702.980040000002</v>
      </c>
      <c r="T270" s="2">
        <v>102658.54730000001</v>
      </c>
      <c r="U270" s="2">
        <v>58545.30934</v>
      </c>
    </row>
    <row r="271" spans="1:21" ht="15" x14ac:dyDescent="0.2">
      <c r="A271" s="2" t="s">
        <v>269</v>
      </c>
      <c r="B271" s="2">
        <v>271029.80219999998</v>
      </c>
      <c r="C271" s="2">
        <v>255443.1715</v>
      </c>
      <c r="D271" s="2">
        <v>249474.41579999999</v>
      </c>
      <c r="E271" s="2">
        <v>267032.10800000001</v>
      </c>
      <c r="F271" s="2">
        <v>273444.05739999999</v>
      </c>
      <c r="G271" s="2">
        <v>144857.96849999999</v>
      </c>
      <c r="H271" s="2">
        <v>140618.61259999999</v>
      </c>
      <c r="I271" s="2">
        <v>159161.83559999999</v>
      </c>
      <c r="J271" s="2">
        <v>157210.05189999999</v>
      </c>
      <c r="K271" s="2">
        <v>158536.38750000001</v>
      </c>
      <c r="L271" s="2">
        <v>999989.1128</v>
      </c>
      <c r="M271" s="2">
        <v>1027364.638</v>
      </c>
      <c r="N271" s="2">
        <v>1041679.423</v>
      </c>
      <c r="O271" s="2">
        <v>969054.36549999996</v>
      </c>
      <c r="P271" s="2">
        <v>951994.15969999996</v>
      </c>
      <c r="Q271" s="2">
        <v>695170.17760000005</v>
      </c>
      <c r="R271" s="2">
        <v>680468.54310000001</v>
      </c>
      <c r="S271" s="2">
        <v>693877.76069999998</v>
      </c>
      <c r="T271" s="2">
        <v>714534.8088</v>
      </c>
      <c r="U271" s="2">
        <v>714552.46429999999</v>
      </c>
    </row>
    <row r="272" spans="1:21" ht="15" x14ac:dyDescent="0.2">
      <c r="A272" s="2" t="s">
        <v>270</v>
      </c>
      <c r="B272" s="2">
        <v>10940.5821</v>
      </c>
      <c r="C272" s="2">
        <v>10483.540789999999</v>
      </c>
      <c r="D272" s="2">
        <v>10634.734839999999</v>
      </c>
      <c r="E272" s="2">
        <v>10992.197039999999</v>
      </c>
      <c r="F272" s="2">
        <v>10975.04249</v>
      </c>
      <c r="G272" s="2">
        <v>15247.14183</v>
      </c>
      <c r="H272" s="2">
        <v>16520.703649999999</v>
      </c>
      <c r="I272" s="2">
        <v>10017.71747</v>
      </c>
      <c r="J272" s="2">
        <v>16075.42143</v>
      </c>
      <c r="K272" s="2">
        <v>16950.59619</v>
      </c>
      <c r="L272" s="2">
        <v>564980.37349999999</v>
      </c>
      <c r="M272" s="2">
        <v>616406.01780000003</v>
      </c>
      <c r="N272" s="2">
        <v>632823.25959999999</v>
      </c>
      <c r="O272" s="2">
        <v>541018.95990000002</v>
      </c>
      <c r="P272" s="2">
        <v>548353.26320000004</v>
      </c>
      <c r="Q272" s="2">
        <v>15117.206920000001</v>
      </c>
      <c r="R272" s="2">
        <v>13927.895039999999</v>
      </c>
      <c r="S272" s="2">
        <v>17039.67684</v>
      </c>
      <c r="T272" s="2">
        <v>16469.603050000002</v>
      </c>
      <c r="U272" s="2">
        <v>11941.839309999999</v>
      </c>
    </row>
    <row r="273" spans="1:21" ht="15" x14ac:dyDescent="0.2">
      <c r="A273" s="2" t="s">
        <v>271</v>
      </c>
      <c r="B273" s="2">
        <v>4438495.1629999997</v>
      </c>
      <c r="C273" s="2">
        <v>4460121.5870000003</v>
      </c>
      <c r="D273" s="2">
        <v>4657229.96</v>
      </c>
      <c r="E273" s="2">
        <v>4646794.1639999999</v>
      </c>
      <c r="F273" s="2">
        <v>4439545.8269999996</v>
      </c>
      <c r="G273" s="2">
        <v>7285017.0549999997</v>
      </c>
      <c r="H273" s="2">
        <v>8022591.6919999998</v>
      </c>
      <c r="I273" s="2">
        <v>8720403.3910000008</v>
      </c>
      <c r="J273" s="2">
        <v>7926237.9900000002</v>
      </c>
      <c r="K273" s="2">
        <v>8683812.9440000001</v>
      </c>
      <c r="L273" s="2">
        <v>3125455.0240000002</v>
      </c>
      <c r="M273" s="2">
        <v>3308947.55</v>
      </c>
      <c r="N273" s="2">
        <v>3378303.844</v>
      </c>
      <c r="O273" s="2">
        <v>3091981.574</v>
      </c>
      <c r="P273" s="2">
        <v>2800729.0079999999</v>
      </c>
      <c r="Q273" s="2">
        <v>4428178.2929999996</v>
      </c>
      <c r="R273" s="2">
        <v>4616952.5279999999</v>
      </c>
      <c r="S273" s="2">
        <v>4715353.983</v>
      </c>
      <c r="T273" s="2">
        <v>4641364.6390000004</v>
      </c>
      <c r="U273" s="2">
        <v>4666993.7929999996</v>
      </c>
    </row>
    <row r="274" spans="1:21" ht="15" x14ac:dyDescent="0.2">
      <c r="A274" s="2" t="s">
        <v>272</v>
      </c>
      <c r="B274" s="2">
        <v>492.042216</v>
      </c>
      <c r="C274" s="2">
        <v>359.52348569999998</v>
      </c>
      <c r="D274" s="2">
        <v>76845.828689999995</v>
      </c>
      <c r="E274" s="2">
        <v>511.55911909999998</v>
      </c>
      <c r="F274" s="2">
        <v>76845.828689999995</v>
      </c>
      <c r="G274" s="2">
        <v>45748.79247</v>
      </c>
      <c r="H274" s="2">
        <v>32842.190979999999</v>
      </c>
      <c r="I274" s="2">
        <v>36368.999600000003</v>
      </c>
      <c r="J274" s="2">
        <v>47118.519990000001</v>
      </c>
      <c r="K274" s="2">
        <v>60817.275479999997</v>
      </c>
      <c r="L274" s="2">
        <v>305534.83409999998</v>
      </c>
      <c r="M274" s="2">
        <v>262812.09389999998</v>
      </c>
      <c r="N274" s="2">
        <v>292104.10119999998</v>
      </c>
      <c r="O274" s="2">
        <v>242636.90419999999</v>
      </c>
      <c r="P274" s="2">
        <v>174623.5814</v>
      </c>
      <c r="Q274" s="2">
        <v>1548223.527</v>
      </c>
      <c r="R274" s="2">
        <v>1731258.868</v>
      </c>
      <c r="S274" s="2">
        <v>1547456.6910000001</v>
      </c>
      <c r="T274" s="2">
        <v>1597292.8119999999</v>
      </c>
      <c r="U274" s="2">
        <v>1667639.2279999999</v>
      </c>
    </row>
    <row r="275" spans="1:21" ht="15" x14ac:dyDescent="0.2">
      <c r="A275" s="2" t="s">
        <v>273</v>
      </c>
      <c r="B275" s="2">
        <v>548253.98950000003</v>
      </c>
      <c r="C275" s="2">
        <v>536482.31909999996</v>
      </c>
      <c r="D275" s="2">
        <v>573487.39399999997</v>
      </c>
      <c r="E275" s="2">
        <v>501267.93670000002</v>
      </c>
      <c r="F275" s="2">
        <v>546027.23869999999</v>
      </c>
      <c r="G275" s="2">
        <v>720917.83840000001</v>
      </c>
      <c r="H275" s="2">
        <v>693463.79099999997</v>
      </c>
      <c r="I275" s="2">
        <v>761184.88930000004</v>
      </c>
      <c r="J275" s="2">
        <v>685802.08219999995</v>
      </c>
      <c r="K275" s="2">
        <v>770839.24910000002</v>
      </c>
      <c r="L275" s="2">
        <v>647185.34409999999</v>
      </c>
      <c r="M275" s="2">
        <v>726285.61029999994</v>
      </c>
      <c r="N275" s="2">
        <v>675513.21019999997</v>
      </c>
      <c r="O275" s="2">
        <v>526600.66830000002</v>
      </c>
      <c r="P275" s="2">
        <v>563722.1923</v>
      </c>
      <c r="Q275" s="2">
        <v>1915147.824</v>
      </c>
      <c r="R275" s="2">
        <v>2055153.0619999999</v>
      </c>
      <c r="S275" s="2">
        <v>2047422.165</v>
      </c>
      <c r="T275" s="2">
        <v>2118780.52</v>
      </c>
      <c r="U275" s="2">
        <v>2179751.577</v>
      </c>
    </row>
    <row r="276" spans="1:21" ht="15" x14ac:dyDescent="0.2">
      <c r="A276" s="2" t="s">
        <v>274</v>
      </c>
      <c r="B276" s="2">
        <v>11172.59123</v>
      </c>
      <c r="C276" s="2">
        <v>9356.787746</v>
      </c>
      <c r="D276" s="2">
        <v>10042.064619999999</v>
      </c>
      <c r="E276" s="2">
        <v>10633.816360000001</v>
      </c>
      <c r="F276" s="2">
        <v>11121.70098</v>
      </c>
      <c r="G276" s="2">
        <v>11180.64624</v>
      </c>
      <c r="H276" s="2">
        <v>11931.88716</v>
      </c>
      <c r="I276" s="2">
        <v>13434.662469999999</v>
      </c>
      <c r="J276" s="2">
        <v>12638.43088</v>
      </c>
      <c r="K276" s="2">
        <v>12929.69637</v>
      </c>
      <c r="L276" s="2">
        <v>183876.52069999999</v>
      </c>
      <c r="M276" s="2">
        <v>178738.13769999999</v>
      </c>
      <c r="N276" s="2">
        <v>180843.05179999999</v>
      </c>
      <c r="O276" s="2">
        <v>178571.46340000001</v>
      </c>
      <c r="P276" s="2">
        <v>179725.80919999999</v>
      </c>
      <c r="Q276" s="2">
        <v>242719.08290000001</v>
      </c>
      <c r="R276" s="2">
        <v>232629.57670000001</v>
      </c>
      <c r="S276" s="2">
        <v>249718.74419999999</v>
      </c>
      <c r="T276" s="2">
        <v>246268.24540000001</v>
      </c>
      <c r="U276" s="2">
        <v>236156.88140000001</v>
      </c>
    </row>
    <row r="277" spans="1:21" ht="15" x14ac:dyDescent="0.2">
      <c r="A277" s="2" t="s">
        <v>275</v>
      </c>
      <c r="B277" s="2">
        <v>240.04988739999999</v>
      </c>
      <c r="C277" s="2">
        <v>169.7267445</v>
      </c>
      <c r="D277" s="2">
        <v>194.56637900000001</v>
      </c>
      <c r="E277" s="2">
        <v>258.15194609999998</v>
      </c>
      <c r="F277" s="2">
        <v>187.06820740000001</v>
      </c>
      <c r="G277" s="2">
        <v>185.76867859999999</v>
      </c>
      <c r="H277" s="2">
        <v>202.69249379999999</v>
      </c>
      <c r="I277" s="2">
        <v>185.1263232</v>
      </c>
      <c r="J277" s="2">
        <v>145.72565309999999</v>
      </c>
      <c r="K277" s="2">
        <v>232.5155839</v>
      </c>
      <c r="L277" s="2">
        <v>399.35421589999999</v>
      </c>
      <c r="M277" s="2">
        <v>850.98340919999998</v>
      </c>
      <c r="N277" s="2">
        <v>733.71402690000002</v>
      </c>
      <c r="O277" s="2">
        <v>609.87869499999999</v>
      </c>
      <c r="P277" s="2">
        <v>808.58663709999996</v>
      </c>
      <c r="Q277" s="2">
        <v>201.25138089999999</v>
      </c>
      <c r="R277" s="2">
        <v>308.71309639999998</v>
      </c>
      <c r="S277" s="2">
        <v>344.63018890000001</v>
      </c>
      <c r="T277" s="2">
        <v>301.81089730000002</v>
      </c>
      <c r="U277" s="2">
        <v>289.80791579999999</v>
      </c>
    </row>
    <row r="278" spans="1:21" ht="15" x14ac:dyDescent="0.2">
      <c r="A278" s="2" t="s">
        <v>276</v>
      </c>
      <c r="B278" s="2">
        <v>19807.028109999999</v>
      </c>
      <c r="C278" s="2">
        <v>20665.212220000001</v>
      </c>
      <c r="D278" s="2">
        <v>14089.920990000001</v>
      </c>
      <c r="E278" s="2">
        <v>17309.993480000001</v>
      </c>
      <c r="F278" s="2">
        <v>14059.641250000001</v>
      </c>
      <c r="G278" s="2">
        <v>42630.072670000001</v>
      </c>
      <c r="H278" s="2">
        <v>28746.795699999999</v>
      </c>
      <c r="I278" s="2">
        <v>29184.367050000001</v>
      </c>
      <c r="J278" s="2">
        <v>22117.76742</v>
      </c>
      <c r="K278" s="2">
        <v>45245.15726</v>
      </c>
      <c r="L278" s="2">
        <v>1575946.3759999999</v>
      </c>
      <c r="M278" s="2">
        <v>1624003.723</v>
      </c>
      <c r="N278" s="2">
        <v>1463573.7379999999</v>
      </c>
      <c r="O278" s="2">
        <v>1488992.35</v>
      </c>
      <c r="P278" s="2">
        <v>1207604.0379999999</v>
      </c>
      <c r="Q278" s="2">
        <v>2219102.0989999999</v>
      </c>
      <c r="R278" s="2">
        <v>2230380.7880000002</v>
      </c>
      <c r="S278" s="2">
        <v>2154315.8059999999</v>
      </c>
      <c r="T278" s="2">
        <v>2392399.4550000001</v>
      </c>
      <c r="U278" s="2">
        <v>2368673.6269999999</v>
      </c>
    </row>
    <row r="279" spans="1:21" ht="15" x14ac:dyDescent="0.2">
      <c r="A279" s="2" t="s">
        <v>277</v>
      </c>
      <c r="B279" s="2">
        <v>4847.7449239999996</v>
      </c>
      <c r="C279" s="2">
        <v>4250.470413</v>
      </c>
      <c r="D279" s="2">
        <v>4742.4432200000001</v>
      </c>
      <c r="E279" s="2">
        <v>4387.3816269999998</v>
      </c>
      <c r="F279" s="2">
        <v>5454.3477810000004</v>
      </c>
      <c r="G279" s="2">
        <v>5871.3581899999999</v>
      </c>
      <c r="H279" s="2">
        <v>5666.5888569999997</v>
      </c>
      <c r="I279" s="2">
        <v>5552.152666</v>
      </c>
      <c r="J279" s="2">
        <v>5644.894088</v>
      </c>
      <c r="K279" s="2">
        <v>6857.5220849999996</v>
      </c>
      <c r="L279" s="2">
        <v>18812.838319999999</v>
      </c>
      <c r="M279" s="2">
        <v>12936.125400000001</v>
      </c>
      <c r="N279" s="2">
        <v>13608.427890000001</v>
      </c>
      <c r="O279" s="2">
        <v>12953.784830000001</v>
      </c>
      <c r="P279" s="2">
        <v>11689.81911</v>
      </c>
      <c r="Q279" s="2">
        <v>694632.46149999998</v>
      </c>
      <c r="R279" s="2">
        <v>738652.1827</v>
      </c>
      <c r="S279" s="2">
        <v>636232.89150000003</v>
      </c>
      <c r="T279" s="2">
        <v>724757.84750000003</v>
      </c>
      <c r="U279" s="2">
        <v>739220.35140000004</v>
      </c>
    </row>
    <row r="280" spans="1:21" ht="15" x14ac:dyDescent="0.2">
      <c r="A280" s="2" t="s">
        <v>278</v>
      </c>
      <c r="B280" s="2">
        <v>113454.4011</v>
      </c>
      <c r="C280" s="2">
        <v>37515.485439999997</v>
      </c>
      <c r="D280" s="2">
        <v>91718.445649999994</v>
      </c>
      <c r="E280" s="2">
        <v>43389.430639999999</v>
      </c>
      <c r="F280" s="2">
        <v>44222.898529999999</v>
      </c>
      <c r="G280" s="2">
        <v>3407898.7760000001</v>
      </c>
      <c r="H280" s="2">
        <v>3206557.4040000001</v>
      </c>
      <c r="I280" s="2">
        <v>3691618.38</v>
      </c>
      <c r="J280" s="2">
        <v>3245459.7089999998</v>
      </c>
      <c r="K280" s="2">
        <v>3607295.8990000002</v>
      </c>
      <c r="L280" s="2">
        <v>16397886.73</v>
      </c>
      <c r="M280" s="2">
        <v>16168481.710000001</v>
      </c>
      <c r="N280" s="2">
        <v>16368758.689999999</v>
      </c>
      <c r="O280" s="2">
        <v>16118004.65</v>
      </c>
      <c r="P280" s="2">
        <v>16482660.869999999</v>
      </c>
      <c r="Q280" s="2">
        <v>65896509.520000003</v>
      </c>
      <c r="R280" s="2">
        <v>76715738.280000001</v>
      </c>
      <c r="S280" s="2">
        <v>73983533.700000003</v>
      </c>
      <c r="T280" s="2">
        <v>74522326.079999998</v>
      </c>
      <c r="U280" s="2">
        <v>73727274.189999998</v>
      </c>
    </row>
    <row r="281" spans="1:21" ht="15" x14ac:dyDescent="0.2">
      <c r="A281" s="2" t="s">
        <v>279</v>
      </c>
      <c r="B281" s="2">
        <v>1511.703761</v>
      </c>
      <c r="C281" s="2">
        <v>1168.6419599999999</v>
      </c>
      <c r="D281" s="2">
        <v>1299.8939800000001</v>
      </c>
      <c r="E281" s="2">
        <v>1254.9647809999999</v>
      </c>
      <c r="F281" s="2">
        <v>1281.3299959999999</v>
      </c>
      <c r="G281" s="2">
        <v>10651.456389999999</v>
      </c>
      <c r="H281" s="2">
        <v>10282.678980000001</v>
      </c>
      <c r="I281" s="2">
        <v>9151.7468939999999</v>
      </c>
      <c r="J281" s="2">
        <v>9182.9694780000009</v>
      </c>
      <c r="K281" s="2">
        <v>8368.2619759999998</v>
      </c>
      <c r="L281" s="2">
        <v>48889.88826</v>
      </c>
      <c r="M281" s="2">
        <v>47301.89142</v>
      </c>
      <c r="N281" s="2">
        <v>51256.379209999999</v>
      </c>
      <c r="O281" s="2">
        <v>49811.022210000003</v>
      </c>
      <c r="P281" s="2">
        <v>46585.139889999999</v>
      </c>
      <c r="Q281" s="2">
        <v>1011209.208</v>
      </c>
      <c r="R281" s="2">
        <v>1023716.69</v>
      </c>
      <c r="S281" s="2">
        <v>1115853.635</v>
      </c>
      <c r="T281" s="2">
        <v>1130817.2779999999</v>
      </c>
      <c r="U281" s="2">
        <v>1136122.115</v>
      </c>
    </row>
    <row r="282" spans="1:21" ht="15" x14ac:dyDescent="0.2">
      <c r="A282" s="2" t="s">
        <v>280</v>
      </c>
      <c r="B282" s="2">
        <v>706044.34699999995</v>
      </c>
      <c r="C282" s="2">
        <v>715521.98259999999</v>
      </c>
      <c r="D282" s="2">
        <v>735521.37289999996</v>
      </c>
      <c r="E282" s="2">
        <v>701073.44949999999</v>
      </c>
      <c r="F282" s="2">
        <v>663540.88340000005</v>
      </c>
      <c r="G282" s="2">
        <v>1162328.666</v>
      </c>
      <c r="H282" s="2">
        <v>1198071.5249999999</v>
      </c>
      <c r="I282" s="2">
        <v>1270666.1440000001</v>
      </c>
      <c r="J282" s="2">
        <v>1204098.2420000001</v>
      </c>
      <c r="K282" s="2">
        <v>1315226.7350000001</v>
      </c>
      <c r="L282" s="2">
        <v>450898.91480000003</v>
      </c>
      <c r="M282" s="2">
        <v>476416.87219999998</v>
      </c>
      <c r="N282" s="2">
        <v>505011.32449999999</v>
      </c>
      <c r="O282" s="2">
        <v>438386.91590000002</v>
      </c>
      <c r="P282" s="2">
        <v>440298.29029999999</v>
      </c>
      <c r="Q282" s="2">
        <v>600690.44160000002</v>
      </c>
      <c r="R282" s="2">
        <v>684887.8432</v>
      </c>
      <c r="S282" s="2">
        <v>684076.03769999999</v>
      </c>
      <c r="T282" s="2">
        <v>664104.19720000005</v>
      </c>
      <c r="U282" s="2">
        <v>613271.77179999999</v>
      </c>
    </row>
    <row r="283" spans="1:21" ht="15" x14ac:dyDescent="0.2">
      <c r="A283" s="2" t="s">
        <v>281</v>
      </c>
      <c r="B283" s="2">
        <v>573.72591339999997</v>
      </c>
      <c r="C283" s="2">
        <v>655.97972679999998</v>
      </c>
      <c r="D283" s="2">
        <v>510.11195249999997</v>
      </c>
      <c r="E283" s="2">
        <v>435.97183510000002</v>
      </c>
      <c r="F283" s="2">
        <v>523.85016419999999</v>
      </c>
      <c r="G283" s="2">
        <v>515.39535030000002</v>
      </c>
      <c r="H283" s="2">
        <v>418.97219960000001</v>
      </c>
      <c r="I283" s="2">
        <v>514.98633870000003</v>
      </c>
      <c r="J283" s="2">
        <v>500.37375200000002</v>
      </c>
      <c r="K283" s="2">
        <v>437.77693699999998</v>
      </c>
      <c r="L283" s="2">
        <v>717.93494539999995</v>
      </c>
      <c r="M283" s="2">
        <v>825.44360040000004</v>
      </c>
      <c r="N283" s="2">
        <v>854.10554639999998</v>
      </c>
      <c r="O283" s="2">
        <v>1257.547235</v>
      </c>
      <c r="P283" s="2">
        <v>827.64471709999998</v>
      </c>
      <c r="Q283" s="2">
        <v>4553.0022769999996</v>
      </c>
      <c r="R283" s="2">
        <v>4456.4844620000003</v>
      </c>
      <c r="S283" s="2">
        <v>4096.342815</v>
      </c>
      <c r="T283" s="2">
        <v>3397.5352969999999</v>
      </c>
      <c r="U283" s="2">
        <v>4655.8652499999998</v>
      </c>
    </row>
    <row r="284" spans="1:21" ht="15" x14ac:dyDescent="0.2">
      <c r="A284" s="2" t="s">
        <v>282</v>
      </c>
      <c r="B284" s="2">
        <v>47696.094839999998</v>
      </c>
      <c r="C284" s="2">
        <v>47766.199699999997</v>
      </c>
      <c r="D284" s="2">
        <v>49165.474450000002</v>
      </c>
      <c r="E284" s="2">
        <v>46184.015189999998</v>
      </c>
      <c r="F284" s="2">
        <v>47345.861089999999</v>
      </c>
      <c r="G284" s="2">
        <v>29376.406080000001</v>
      </c>
      <c r="H284" s="2">
        <v>32153.77677</v>
      </c>
      <c r="I284" s="2">
        <v>32514.40796</v>
      </c>
      <c r="J284" s="2">
        <v>30396.184829999998</v>
      </c>
      <c r="K284" s="2">
        <v>33044.604500000001</v>
      </c>
      <c r="L284" s="2">
        <v>43449.07475</v>
      </c>
      <c r="M284" s="2">
        <v>40772.335619999998</v>
      </c>
      <c r="N284" s="2">
        <v>41891.169329999997</v>
      </c>
      <c r="O284" s="2">
        <v>39303.932919999999</v>
      </c>
      <c r="P284" s="2">
        <v>41767.5844</v>
      </c>
      <c r="Q284" s="2">
        <v>21257.35842</v>
      </c>
      <c r="R284" s="2">
        <v>20286.619869999999</v>
      </c>
      <c r="S284" s="2">
        <v>20979.761439999998</v>
      </c>
      <c r="T284" s="2">
        <v>21462.19412</v>
      </c>
      <c r="U284" s="2">
        <v>19708.908500000001</v>
      </c>
    </row>
    <row r="285" spans="1:21" ht="15" x14ac:dyDescent="0.2">
      <c r="A285" s="2" t="s">
        <v>283</v>
      </c>
      <c r="B285" s="2">
        <v>2956.4471429999999</v>
      </c>
      <c r="C285" s="2">
        <v>1056.9987180000001</v>
      </c>
      <c r="D285" s="2">
        <v>1980.2038130000001</v>
      </c>
      <c r="E285" s="2">
        <v>1677.146313</v>
      </c>
      <c r="F285" s="2">
        <v>2654.2475730000001</v>
      </c>
      <c r="G285" s="2">
        <v>2113.1553749999998</v>
      </c>
      <c r="H285" s="2">
        <v>2049.0264699999998</v>
      </c>
      <c r="I285" s="2">
        <v>1974.921887</v>
      </c>
      <c r="J285" s="2">
        <v>3297.217572</v>
      </c>
      <c r="K285" s="2">
        <v>2386.28161</v>
      </c>
      <c r="L285" s="2">
        <v>6972.9650490000004</v>
      </c>
      <c r="M285" s="2">
        <v>21106.842000000001</v>
      </c>
      <c r="N285" s="2">
        <v>6352.0060709999998</v>
      </c>
      <c r="O285" s="2">
        <v>4138.8897479999996</v>
      </c>
      <c r="P285" s="2">
        <v>5597.8596260000004</v>
      </c>
      <c r="Q285" s="2">
        <v>29318.147300000001</v>
      </c>
      <c r="R285" s="2">
        <v>36819.867709999999</v>
      </c>
      <c r="S285" s="2">
        <v>36145.033719999999</v>
      </c>
      <c r="T285" s="2">
        <v>44845.538650000002</v>
      </c>
      <c r="U285" s="2">
        <v>41656.770349999999</v>
      </c>
    </row>
    <row r="286" spans="1:21" ht="15" x14ac:dyDescent="0.2">
      <c r="A286" s="2" t="s">
        <v>284</v>
      </c>
      <c r="B286" s="2">
        <v>7427.117749</v>
      </c>
      <c r="C286" s="2">
        <v>8754.9569769999998</v>
      </c>
      <c r="D286" s="2">
        <v>8591.779939</v>
      </c>
      <c r="E286" s="2">
        <v>5882.395203</v>
      </c>
      <c r="F286" s="2">
        <v>6294.1975769999999</v>
      </c>
      <c r="G286" s="2">
        <v>17200.850419999999</v>
      </c>
      <c r="H286" s="2">
        <v>13732.654829999999</v>
      </c>
      <c r="I286" s="2">
        <v>18793.912820000001</v>
      </c>
      <c r="J286" s="2">
        <v>16224.73328</v>
      </c>
      <c r="K286" s="2">
        <v>17476.739280000002</v>
      </c>
      <c r="L286" s="2">
        <v>30318.428240000001</v>
      </c>
      <c r="M286" s="2">
        <v>27096.828119999998</v>
      </c>
      <c r="N286" s="2">
        <v>24961.413120000001</v>
      </c>
      <c r="O286" s="2">
        <v>29320.711029999999</v>
      </c>
      <c r="P286" s="2">
        <v>20827.047640000001</v>
      </c>
      <c r="Q286" s="2">
        <v>18201.91575</v>
      </c>
      <c r="R286" s="2">
        <v>11398.882390000001</v>
      </c>
      <c r="S286" s="2">
        <v>10455.53059</v>
      </c>
      <c r="T286" s="2">
        <v>10997.49696</v>
      </c>
      <c r="U286" s="2">
        <v>14234.08488</v>
      </c>
    </row>
    <row r="287" spans="1:21" ht="15" x14ac:dyDescent="0.2">
      <c r="A287" s="2" t="s">
        <v>285</v>
      </c>
      <c r="B287" s="2">
        <v>4509.50738</v>
      </c>
      <c r="C287" s="2">
        <v>3966.1495380000001</v>
      </c>
      <c r="D287" s="2">
        <v>4824.7362030000004</v>
      </c>
      <c r="E287" s="2">
        <v>6063.0312089999998</v>
      </c>
      <c r="F287" s="2">
        <v>4021.2509660000001</v>
      </c>
      <c r="G287" s="2">
        <v>201061.9584</v>
      </c>
      <c r="H287" s="2">
        <v>181582.41699999999</v>
      </c>
      <c r="I287" s="2">
        <v>197538.63690000001</v>
      </c>
      <c r="J287" s="2">
        <v>173156.0998</v>
      </c>
      <c r="K287" s="2">
        <v>193565.09239999999</v>
      </c>
      <c r="L287" s="2">
        <v>459872.01539999997</v>
      </c>
      <c r="M287" s="2">
        <v>462079.57280000002</v>
      </c>
      <c r="N287" s="2">
        <v>500373.10430000001</v>
      </c>
      <c r="O287" s="2">
        <v>461386.49099999998</v>
      </c>
      <c r="P287" s="2">
        <v>462475.61959999998</v>
      </c>
      <c r="Q287" s="2">
        <v>111749.6816</v>
      </c>
      <c r="R287" s="2">
        <v>106223.807</v>
      </c>
      <c r="S287" s="2">
        <v>110967.8138</v>
      </c>
      <c r="T287" s="2">
        <v>106030.6998</v>
      </c>
      <c r="U287" s="2">
        <v>112840.9733</v>
      </c>
    </row>
    <row r="288" spans="1:21" ht="15" x14ac:dyDescent="0.2">
      <c r="A288" s="2" t="s">
        <v>286</v>
      </c>
      <c r="B288" s="2">
        <v>2138.373079</v>
      </c>
      <c r="C288" s="2">
        <v>1690.7284400000001</v>
      </c>
      <c r="D288" s="2">
        <v>1567.7905149999999</v>
      </c>
      <c r="E288" s="2">
        <v>1661.9421649999999</v>
      </c>
      <c r="F288" s="2">
        <v>1768.540737</v>
      </c>
      <c r="G288" s="2">
        <v>1340.782389</v>
      </c>
      <c r="H288" s="2">
        <v>1919.1154300000001</v>
      </c>
      <c r="I288" s="2">
        <v>1619.3344489999999</v>
      </c>
      <c r="J288" s="2">
        <v>1914.575677</v>
      </c>
      <c r="K288" s="2">
        <v>1338.9048049999999</v>
      </c>
      <c r="L288" s="2">
        <v>1893.1676199999999</v>
      </c>
      <c r="M288" s="2">
        <v>2266.0175239999999</v>
      </c>
      <c r="N288" s="2">
        <v>1900.5162849999999</v>
      </c>
      <c r="O288" s="2">
        <v>3094.4767459999998</v>
      </c>
      <c r="P288" s="2">
        <v>2496.0950710000002</v>
      </c>
      <c r="Q288" s="2">
        <v>7205.4962059999998</v>
      </c>
      <c r="R288" s="2">
        <v>7121.9075970000004</v>
      </c>
      <c r="S288" s="2">
        <v>6754.6901459999999</v>
      </c>
      <c r="T288" s="2">
        <v>6380.444461</v>
      </c>
      <c r="U288" s="2">
        <v>5826.5668089999999</v>
      </c>
    </row>
    <row r="289" spans="1:21" ht="15" x14ac:dyDescent="0.2">
      <c r="A289" s="2" t="s">
        <v>287</v>
      </c>
      <c r="B289" s="2">
        <v>753.40874580000002</v>
      </c>
      <c r="C289" s="2">
        <v>689.33743719999995</v>
      </c>
      <c r="D289" s="2">
        <v>523.226046</v>
      </c>
      <c r="E289" s="2">
        <v>714.70532760000003</v>
      </c>
      <c r="F289" s="2">
        <v>491.28157229999999</v>
      </c>
      <c r="G289" s="2">
        <v>842.74412930000005</v>
      </c>
      <c r="H289" s="2">
        <v>1002.317982</v>
      </c>
      <c r="I289" s="2">
        <v>480.41863760000001</v>
      </c>
      <c r="J289" s="2">
        <v>744.19527089999997</v>
      </c>
      <c r="K289" s="2">
        <v>856.23693100000003</v>
      </c>
      <c r="L289" s="2">
        <v>5034.1647279999997</v>
      </c>
      <c r="M289" s="2">
        <v>6033.3784779999996</v>
      </c>
      <c r="N289" s="2">
        <v>5232.6107679999996</v>
      </c>
      <c r="O289" s="2">
        <v>6012.4017469999999</v>
      </c>
      <c r="P289" s="2">
        <v>5305.1118260000003</v>
      </c>
      <c r="Q289" s="2">
        <v>149049.00200000001</v>
      </c>
      <c r="R289" s="2">
        <v>127045.8965</v>
      </c>
      <c r="S289" s="2">
        <v>157261.6349</v>
      </c>
      <c r="T289" s="2">
        <v>135060.11259999999</v>
      </c>
      <c r="U289" s="2">
        <v>162693.60399999999</v>
      </c>
    </row>
    <row r="290" spans="1:21" ht="15" x14ac:dyDescent="0.2">
      <c r="A290" s="2" t="s">
        <v>288</v>
      </c>
      <c r="B290" s="2">
        <v>1422.97615</v>
      </c>
      <c r="C290" s="2">
        <v>1040.5741860000001</v>
      </c>
      <c r="D290" s="2">
        <v>1274.066392</v>
      </c>
      <c r="E290" s="2">
        <v>994.50477850000004</v>
      </c>
      <c r="F290" s="2">
        <v>801.72674749999999</v>
      </c>
      <c r="G290" s="2">
        <v>1633.166401</v>
      </c>
      <c r="H290" s="2">
        <v>1390.7253780000001</v>
      </c>
      <c r="I290" s="2">
        <v>921.11631239999997</v>
      </c>
      <c r="J290" s="2">
        <v>1369.47849</v>
      </c>
      <c r="K290" s="2">
        <v>941.71797130000004</v>
      </c>
      <c r="L290" s="2">
        <v>97555.994680000003</v>
      </c>
      <c r="M290" s="2">
        <v>98997.060889999993</v>
      </c>
      <c r="N290" s="2">
        <v>102388.83779999999</v>
      </c>
      <c r="O290" s="2">
        <v>104023.9682</v>
      </c>
      <c r="P290" s="2">
        <v>99115.300889999999</v>
      </c>
      <c r="Q290" s="2">
        <v>164152.43799999999</v>
      </c>
      <c r="R290" s="2">
        <v>158918.47870000001</v>
      </c>
      <c r="S290" s="2">
        <v>166046.49129999999</v>
      </c>
      <c r="T290" s="2">
        <v>163296.85459999999</v>
      </c>
      <c r="U290" s="2">
        <v>162977.1501</v>
      </c>
    </row>
    <row r="291" spans="1:21" ht="15" x14ac:dyDescent="0.2">
      <c r="A291" s="2" t="s">
        <v>289</v>
      </c>
      <c r="B291" s="2">
        <v>5711.579882</v>
      </c>
      <c r="C291" s="2">
        <v>4999.7696880000003</v>
      </c>
      <c r="D291" s="2">
        <v>4826.8588390000004</v>
      </c>
      <c r="E291" s="2">
        <v>4374.0671970000003</v>
      </c>
      <c r="F291" s="2">
        <v>3261.9488379999998</v>
      </c>
      <c r="G291" s="2">
        <v>5807.3642369999998</v>
      </c>
      <c r="H291" s="2">
        <v>6670.5097429999996</v>
      </c>
      <c r="I291" s="2">
        <v>6245.0526049999999</v>
      </c>
      <c r="J291" s="2">
        <v>6013.7118119999996</v>
      </c>
      <c r="K291" s="2">
        <v>6098.9455019999996</v>
      </c>
      <c r="L291" s="2">
        <v>48780.327830000002</v>
      </c>
      <c r="M291" s="2">
        <v>46702.21905</v>
      </c>
      <c r="N291" s="2">
        <v>45713.333639999997</v>
      </c>
      <c r="O291" s="2">
        <v>48794.593800000002</v>
      </c>
      <c r="P291" s="2">
        <v>41650.26152</v>
      </c>
      <c r="Q291" s="2">
        <v>31562.830819999999</v>
      </c>
      <c r="R291" s="2">
        <v>30411.527559999999</v>
      </c>
      <c r="S291" s="2">
        <v>33653.88996</v>
      </c>
      <c r="T291" s="2">
        <v>34829.096039999997</v>
      </c>
      <c r="U291" s="2">
        <v>34402.515879999999</v>
      </c>
    </row>
    <row r="292" spans="1:21" ht="15" x14ac:dyDescent="0.2">
      <c r="A292" s="2" t="s">
        <v>290</v>
      </c>
      <c r="B292" s="2">
        <v>1151.026149</v>
      </c>
      <c r="C292" s="2">
        <v>1298.0007009999999</v>
      </c>
      <c r="D292" s="2">
        <v>1170.503242</v>
      </c>
      <c r="E292" s="2">
        <v>1105.6126939999999</v>
      </c>
      <c r="F292" s="2">
        <v>1215.3672999999999</v>
      </c>
      <c r="G292" s="2">
        <v>1401.1989570000001</v>
      </c>
      <c r="H292" s="2">
        <v>1203.2000459999999</v>
      </c>
      <c r="I292" s="2">
        <v>1341.334613</v>
      </c>
      <c r="J292" s="2">
        <v>1122.3052970000001</v>
      </c>
      <c r="K292" s="2">
        <v>1125.4483290000001</v>
      </c>
      <c r="L292" s="2">
        <v>1149.6350070000001</v>
      </c>
      <c r="M292" s="2">
        <v>1469.3230000000001</v>
      </c>
      <c r="N292" s="2">
        <v>1335.1003989999999</v>
      </c>
      <c r="O292" s="2">
        <v>1905.7764689999999</v>
      </c>
      <c r="P292" s="2">
        <v>1865.7301090000001</v>
      </c>
      <c r="Q292" s="2">
        <v>5173.4237220000005</v>
      </c>
      <c r="R292" s="2">
        <v>5727.3398939999997</v>
      </c>
      <c r="S292" s="2">
        <v>4867.6361180000004</v>
      </c>
      <c r="T292" s="2">
        <v>5827.902591</v>
      </c>
      <c r="U292" s="2">
        <v>5550.1695030000001</v>
      </c>
    </row>
    <row r="293" spans="1:21" ht="15" x14ac:dyDescent="0.2">
      <c r="A293" s="2" t="s">
        <v>291</v>
      </c>
      <c r="B293" s="2">
        <v>13897.89784</v>
      </c>
      <c r="C293" s="2">
        <v>19400.704519999999</v>
      </c>
      <c r="D293" s="2">
        <v>15741.751990000001</v>
      </c>
      <c r="E293" s="2">
        <v>12949.56352</v>
      </c>
      <c r="F293" s="2">
        <v>17042.173169999998</v>
      </c>
      <c r="G293" s="2">
        <v>17100.07157</v>
      </c>
      <c r="H293" s="2">
        <v>13151.59181</v>
      </c>
      <c r="I293" s="2">
        <v>16565.434069999999</v>
      </c>
      <c r="J293" s="2">
        <v>15856.804249999999</v>
      </c>
      <c r="K293" s="2">
        <v>17360.534899999999</v>
      </c>
      <c r="L293" s="2">
        <v>11073.99273</v>
      </c>
      <c r="M293" s="2">
        <v>17729.037410000001</v>
      </c>
      <c r="N293" s="2">
        <v>14023.65258</v>
      </c>
      <c r="O293" s="2">
        <v>13678.365889999999</v>
      </c>
      <c r="P293" s="2">
        <v>19638.589840000001</v>
      </c>
      <c r="Q293" s="2">
        <v>18804.309209999999</v>
      </c>
      <c r="R293" s="2">
        <v>27991.20767</v>
      </c>
      <c r="S293" s="2">
        <v>20392.591970000001</v>
      </c>
      <c r="T293" s="2">
        <v>22614.23645</v>
      </c>
      <c r="U293" s="2">
        <v>24387.195769999998</v>
      </c>
    </row>
    <row r="294" spans="1:21" ht="15" x14ac:dyDescent="0.2">
      <c r="A294" s="2" t="s">
        <v>292</v>
      </c>
      <c r="B294" s="2">
        <v>1231.699402</v>
      </c>
      <c r="C294" s="2">
        <v>1089.301477</v>
      </c>
      <c r="D294" s="2">
        <v>392.6479104</v>
      </c>
      <c r="E294" s="2">
        <v>1038.525578</v>
      </c>
      <c r="F294" s="2">
        <v>562.24597840000001</v>
      </c>
      <c r="G294" s="2">
        <v>2287.8528470000001</v>
      </c>
      <c r="H294" s="2">
        <v>1122.7571359999999</v>
      </c>
      <c r="I294" s="2">
        <v>510.02796810000001</v>
      </c>
      <c r="J294" s="2">
        <v>546.94543759999999</v>
      </c>
      <c r="K294" s="2">
        <v>734.54070899999999</v>
      </c>
      <c r="L294" s="2">
        <v>6741.6102449999998</v>
      </c>
      <c r="M294" s="2">
        <v>7580.8467780000001</v>
      </c>
      <c r="N294" s="2">
        <v>7704.6054020000001</v>
      </c>
      <c r="O294" s="2">
        <v>7614.6548080000002</v>
      </c>
      <c r="P294" s="2">
        <v>5988.4594120000002</v>
      </c>
      <c r="Q294" s="2">
        <v>6122.6735699999999</v>
      </c>
      <c r="R294" s="2">
        <v>6708.6085670000002</v>
      </c>
      <c r="S294" s="2">
        <v>6796.3218850000003</v>
      </c>
      <c r="T294" s="2">
        <v>7112.3062879999998</v>
      </c>
      <c r="U294" s="2">
        <v>7085.5261</v>
      </c>
    </row>
    <row r="295" spans="1:21" ht="15" x14ac:dyDescent="0.2">
      <c r="A295" s="2" t="s">
        <v>293</v>
      </c>
      <c r="B295" s="2">
        <v>1699.016181</v>
      </c>
      <c r="C295" s="2">
        <v>3086.9731839999999</v>
      </c>
      <c r="D295" s="2">
        <v>3041.0017130000001</v>
      </c>
      <c r="E295" s="2">
        <v>3211.349604</v>
      </c>
      <c r="F295" s="2">
        <v>3223.1081349999999</v>
      </c>
      <c r="G295" s="2">
        <v>2237.1288049999998</v>
      </c>
      <c r="H295" s="2">
        <v>1846.930775</v>
      </c>
      <c r="I295" s="2">
        <v>473.6224722</v>
      </c>
      <c r="J295" s="2">
        <v>1969.712716</v>
      </c>
      <c r="K295" s="2">
        <v>1810.656874</v>
      </c>
      <c r="L295" s="2">
        <v>96307.623349999994</v>
      </c>
      <c r="M295" s="2">
        <v>126286.9803</v>
      </c>
      <c r="N295" s="2">
        <v>115257.6274</v>
      </c>
      <c r="O295" s="2">
        <v>122694.4757</v>
      </c>
      <c r="P295" s="2">
        <v>101911.1153</v>
      </c>
      <c r="Q295" s="2">
        <v>157247.52499999999</v>
      </c>
      <c r="R295" s="2">
        <v>125410.821</v>
      </c>
      <c r="S295" s="2">
        <v>185704.95850000001</v>
      </c>
      <c r="T295" s="2">
        <v>213625.73819999999</v>
      </c>
      <c r="U295" s="2">
        <v>159584.05040000001</v>
      </c>
    </row>
    <row r="296" spans="1:21" ht="15" x14ac:dyDescent="0.2">
      <c r="A296" s="2" t="s">
        <v>294</v>
      </c>
      <c r="B296" s="2">
        <v>1305.176344</v>
      </c>
      <c r="C296" s="2">
        <v>1130.9629179999999</v>
      </c>
      <c r="D296" s="2">
        <v>1252.204418</v>
      </c>
      <c r="E296" s="2">
        <v>1333.9712850000001</v>
      </c>
      <c r="F296" s="2">
        <v>1484.2749120000001</v>
      </c>
      <c r="G296" s="2">
        <v>1350.3376780000001</v>
      </c>
      <c r="H296" s="2">
        <v>1165.337687</v>
      </c>
      <c r="I296" s="2">
        <v>1592.013287</v>
      </c>
      <c r="J296" s="2">
        <v>707.63492359999998</v>
      </c>
      <c r="K296" s="2">
        <v>1725.820328</v>
      </c>
      <c r="L296" s="2">
        <v>45137.296739999998</v>
      </c>
      <c r="M296" s="2">
        <v>82655.695170000006</v>
      </c>
      <c r="N296" s="2">
        <v>48951.448380000002</v>
      </c>
      <c r="O296" s="2">
        <v>37556.844149999997</v>
      </c>
      <c r="P296" s="2">
        <v>44077.333559999999</v>
      </c>
      <c r="Q296" s="2">
        <v>250647.54019999999</v>
      </c>
      <c r="R296" s="2">
        <v>265171.21999999997</v>
      </c>
      <c r="S296" s="2">
        <v>130087.7069</v>
      </c>
      <c r="T296" s="2">
        <v>253581.44320000001</v>
      </c>
      <c r="U296" s="2">
        <v>208007.4761</v>
      </c>
    </row>
    <row r="297" spans="1:21" ht="15" x14ac:dyDescent="0.2">
      <c r="A297" s="2" t="s">
        <v>295</v>
      </c>
      <c r="B297" s="2">
        <v>3070.542985</v>
      </c>
      <c r="C297" s="2">
        <v>3260.6014879999998</v>
      </c>
      <c r="D297" s="2">
        <v>3174.6567</v>
      </c>
      <c r="E297" s="2">
        <v>3284.6513030000001</v>
      </c>
      <c r="F297" s="2">
        <v>3525.6594620000001</v>
      </c>
      <c r="G297" s="2">
        <v>22219.70031</v>
      </c>
      <c r="H297" s="2">
        <v>13011.70752</v>
      </c>
      <c r="I297" s="2">
        <v>12493.93808</v>
      </c>
      <c r="J297" s="2">
        <v>11988.014880000001</v>
      </c>
      <c r="K297" s="2">
        <v>5821.7962610000004</v>
      </c>
      <c r="L297" s="2">
        <v>79119.265310000003</v>
      </c>
      <c r="M297" s="2">
        <v>31897.731070000002</v>
      </c>
      <c r="N297" s="2">
        <v>33338.348510000003</v>
      </c>
      <c r="O297" s="2">
        <v>39174.083059999997</v>
      </c>
      <c r="P297" s="2">
        <v>38499.886960000003</v>
      </c>
      <c r="Q297" s="2">
        <v>8639.7696350000006</v>
      </c>
      <c r="R297" s="2">
        <v>5028.6439979999996</v>
      </c>
      <c r="S297" s="2">
        <v>10534.806210000001</v>
      </c>
      <c r="T297" s="2">
        <v>9090.5374370000009</v>
      </c>
      <c r="U297" s="2">
        <v>7698.1138279999996</v>
      </c>
    </row>
    <row r="298" spans="1:21" ht="15" x14ac:dyDescent="0.2">
      <c r="A298" s="2" t="s">
        <v>296</v>
      </c>
      <c r="B298" s="2">
        <v>37415.326880000001</v>
      </c>
      <c r="C298" s="2">
        <v>29552.758989999998</v>
      </c>
      <c r="D298" s="2">
        <v>29349.403740000002</v>
      </c>
      <c r="E298" s="2">
        <v>18366.838510000001</v>
      </c>
      <c r="F298" s="2">
        <v>14845.83606</v>
      </c>
      <c r="G298" s="2">
        <v>44197.469969999998</v>
      </c>
      <c r="H298" s="2">
        <v>39616.962460000002</v>
      </c>
      <c r="I298" s="2">
        <v>41489.738010000001</v>
      </c>
      <c r="J298" s="2">
        <v>51196.787239999998</v>
      </c>
      <c r="K298" s="2">
        <v>43092.650220000003</v>
      </c>
      <c r="L298" s="2">
        <v>326990.413</v>
      </c>
      <c r="M298" s="2">
        <v>164175.31219999999</v>
      </c>
      <c r="N298" s="2">
        <v>258799.5104</v>
      </c>
      <c r="O298" s="2">
        <v>133040.04</v>
      </c>
      <c r="P298" s="2">
        <v>308812.58539999998</v>
      </c>
      <c r="Q298" s="2">
        <v>1662862.523</v>
      </c>
      <c r="R298" s="2">
        <v>430475.95439999999</v>
      </c>
      <c r="S298" s="2">
        <v>421851.51929999999</v>
      </c>
      <c r="T298" s="2">
        <v>484005.7378</v>
      </c>
      <c r="U298" s="2">
        <v>398494.3296</v>
      </c>
    </row>
    <row r="299" spans="1:21" ht="15" x14ac:dyDescent="0.2">
      <c r="A299" s="2" t="s">
        <v>297</v>
      </c>
      <c r="B299" s="2">
        <v>187178.22080000001</v>
      </c>
      <c r="C299" s="2">
        <v>189504.41070000001</v>
      </c>
      <c r="D299" s="2">
        <v>204514.84520000001</v>
      </c>
      <c r="E299" s="2">
        <v>196933.17189999999</v>
      </c>
      <c r="F299" s="2">
        <v>199172.8805</v>
      </c>
      <c r="G299" s="2">
        <v>312213.09980000003</v>
      </c>
      <c r="H299" s="2">
        <v>338762.70049999998</v>
      </c>
      <c r="I299" s="2">
        <v>311547.29220000003</v>
      </c>
      <c r="J299" s="2">
        <v>322157.81</v>
      </c>
      <c r="K299" s="2">
        <v>337000.94689999998</v>
      </c>
      <c r="L299" s="2">
        <v>153291.4031</v>
      </c>
      <c r="M299" s="2">
        <v>147841.4448</v>
      </c>
      <c r="N299" s="2">
        <v>157356.91870000001</v>
      </c>
      <c r="O299" s="2">
        <v>154788.41740000001</v>
      </c>
      <c r="P299" s="2">
        <v>150344.48809999999</v>
      </c>
      <c r="Q299" s="2">
        <v>6953.113429</v>
      </c>
      <c r="R299" s="2">
        <v>8725.2470250000006</v>
      </c>
      <c r="S299" s="2">
        <v>7155.0960910000003</v>
      </c>
      <c r="T299" s="2">
        <v>5964.2178629999999</v>
      </c>
      <c r="U299" s="2">
        <v>10937.176450000001</v>
      </c>
    </row>
    <row r="300" spans="1:21" ht="15" x14ac:dyDescent="0.2">
      <c r="A300" s="2" t="s">
        <v>298</v>
      </c>
      <c r="B300" s="2">
        <v>7918.5231320000003</v>
      </c>
      <c r="C300" s="2">
        <v>7858.7135070000004</v>
      </c>
      <c r="D300" s="2">
        <v>7086.7066860000004</v>
      </c>
      <c r="E300" s="2">
        <v>5440.2695240000003</v>
      </c>
      <c r="F300" s="2">
        <v>6425.5191139999997</v>
      </c>
      <c r="G300" s="2">
        <v>5115.437218</v>
      </c>
      <c r="H300" s="2">
        <v>5097.8759989999999</v>
      </c>
      <c r="I300" s="2">
        <v>7612.6616919999997</v>
      </c>
      <c r="J300" s="2">
        <v>6840.2492339999999</v>
      </c>
      <c r="K300" s="2">
        <v>7815.4014699999998</v>
      </c>
      <c r="L300" s="2">
        <v>3809.5857249999999</v>
      </c>
      <c r="M300" s="2">
        <v>3839.6155079999999</v>
      </c>
      <c r="N300" s="2">
        <v>696.00103039999999</v>
      </c>
      <c r="O300" s="2">
        <v>3031.7628199999999</v>
      </c>
      <c r="P300" s="2">
        <v>4468.2164089999997</v>
      </c>
      <c r="Q300" s="2">
        <v>22615.781230000001</v>
      </c>
      <c r="R300" s="2">
        <v>21915.287970000001</v>
      </c>
      <c r="S300" s="2">
        <v>15616.331270000001</v>
      </c>
      <c r="T300" s="2">
        <v>15445.57517</v>
      </c>
      <c r="U300" s="2">
        <v>20889.591799999998</v>
      </c>
    </row>
    <row r="301" spans="1:21" ht="15" x14ac:dyDescent="0.2">
      <c r="A301" s="2" t="s">
        <v>299</v>
      </c>
      <c r="B301" s="2">
        <v>11889.550209999999</v>
      </c>
      <c r="C301" s="2">
        <v>13768.478649999999</v>
      </c>
      <c r="D301" s="2">
        <v>1925.3321719999999</v>
      </c>
      <c r="E301" s="2">
        <v>14506.872240000001</v>
      </c>
      <c r="F301" s="2">
        <v>6968.9352070000004</v>
      </c>
      <c r="G301" s="2">
        <v>12536.64719</v>
      </c>
      <c r="H301" s="2">
        <v>9281.794613</v>
      </c>
      <c r="I301" s="2">
        <v>6859.8257229999999</v>
      </c>
      <c r="J301" s="2">
        <v>14904.028039999999</v>
      </c>
      <c r="K301" s="2">
        <v>11577.8784</v>
      </c>
      <c r="L301" s="2">
        <v>10639.86318</v>
      </c>
      <c r="M301" s="2">
        <v>12151.739009999999</v>
      </c>
      <c r="N301" s="2">
        <v>4666.1950980000001</v>
      </c>
      <c r="O301" s="2">
        <v>13668.605740000001</v>
      </c>
      <c r="P301" s="2">
        <v>11391.96075</v>
      </c>
      <c r="Q301" s="2">
        <v>11683.09333</v>
      </c>
      <c r="R301" s="2">
        <v>11707.086939999999</v>
      </c>
      <c r="S301" s="2">
        <v>6922.3286870000002</v>
      </c>
      <c r="T301" s="2">
        <v>8860.9756550000002</v>
      </c>
      <c r="U301" s="2">
        <v>11072.603080000001</v>
      </c>
    </row>
    <row r="302" spans="1:21" ht="15" x14ac:dyDescent="0.2">
      <c r="A302" s="2" t="s">
        <v>300</v>
      </c>
      <c r="B302" s="2">
        <v>1315.0754609999999</v>
      </c>
      <c r="C302" s="2">
        <v>1010.071705</v>
      </c>
      <c r="D302" s="2">
        <v>1676.8782470000001</v>
      </c>
      <c r="E302" s="2">
        <v>1281.7741450000001</v>
      </c>
      <c r="F302" s="2">
        <v>1064.163108</v>
      </c>
      <c r="G302" s="2">
        <v>1880.180445</v>
      </c>
      <c r="H302" s="2">
        <v>1717.241865</v>
      </c>
      <c r="I302" s="2">
        <v>1227.408745</v>
      </c>
      <c r="J302" s="2">
        <v>1478.143004</v>
      </c>
      <c r="K302" s="2">
        <v>1462.9948770000001</v>
      </c>
      <c r="L302" s="2">
        <v>11188.25331</v>
      </c>
      <c r="M302" s="2">
        <v>238517.90919999999</v>
      </c>
      <c r="N302" s="2">
        <v>8747.6136439999991</v>
      </c>
      <c r="O302" s="2">
        <v>16345.51513</v>
      </c>
      <c r="P302" s="2">
        <v>6732.5544790000004</v>
      </c>
      <c r="Q302" s="2">
        <v>131137.13339999999</v>
      </c>
      <c r="R302" s="2">
        <v>134060.41500000001</v>
      </c>
      <c r="S302" s="2">
        <v>60855.001730000004</v>
      </c>
      <c r="T302" s="2">
        <v>135269.70629999999</v>
      </c>
      <c r="U302" s="2">
        <v>107800.1127</v>
      </c>
    </row>
    <row r="303" spans="1:21" ht="15" x14ac:dyDescent="0.2">
      <c r="A303" s="2" t="s">
        <v>301</v>
      </c>
      <c r="B303" s="2">
        <v>35251.384059999997</v>
      </c>
      <c r="C303" s="2">
        <v>34560.785660000001</v>
      </c>
      <c r="D303" s="2">
        <v>36434.703419999998</v>
      </c>
      <c r="E303" s="2">
        <v>33521.051030000002</v>
      </c>
      <c r="F303" s="2">
        <v>29542.49814</v>
      </c>
      <c r="G303" s="2">
        <v>34749.388330000002</v>
      </c>
      <c r="H303" s="2">
        <v>37475.93518</v>
      </c>
      <c r="I303" s="2">
        <v>50503.634310000001</v>
      </c>
      <c r="J303" s="2">
        <v>42842.73115</v>
      </c>
      <c r="K303" s="2">
        <v>47240.384330000001</v>
      </c>
      <c r="L303" s="2">
        <v>5328.4539789999999</v>
      </c>
      <c r="M303" s="2">
        <v>15194.6996</v>
      </c>
      <c r="N303" s="2">
        <v>15336.4388</v>
      </c>
      <c r="O303" s="2">
        <v>17620.273120000002</v>
      </c>
      <c r="P303" s="2">
        <v>4342.4197999999997</v>
      </c>
      <c r="Q303" s="2">
        <v>22327.291679999998</v>
      </c>
      <c r="R303" s="2">
        <v>23458.501329999999</v>
      </c>
      <c r="S303" s="2">
        <v>15597.31876</v>
      </c>
      <c r="T303" s="2">
        <v>18988.203239999999</v>
      </c>
      <c r="U303" s="2">
        <v>19327.631130000002</v>
      </c>
    </row>
    <row r="304" spans="1:21" ht="15" x14ac:dyDescent="0.2">
      <c r="A304" s="2" t="s">
        <v>302</v>
      </c>
      <c r="B304" s="2">
        <v>19858.85972</v>
      </c>
      <c r="C304" s="2">
        <v>11076.40373</v>
      </c>
      <c r="D304" s="2">
        <v>9647.7797310000005</v>
      </c>
      <c r="E304" s="2">
        <v>6213.1625279999998</v>
      </c>
      <c r="F304" s="2">
        <v>6223.7911109999995</v>
      </c>
      <c r="G304" s="2">
        <v>8509.9985089999991</v>
      </c>
      <c r="H304" s="2">
        <v>12328.21866</v>
      </c>
      <c r="I304" s="2">
        <v>11400.427229999999</v>
      </c>
      <c r="J304" s="2">
        <v>11717.92222</v>
      </c>
      <c r="K304" s="2">
        <v>13316.19839</v>
      </c>
      <c r="L304" s="2">
        <v>191607.9724</v>
      </c>
      <c r="M304" s="2">
        <v>187816.38269999999</v>
      </c>
      <c r="N304" s="2">
        <v>197359.5042</v>
      </c>
      <c r="O304" s="2">
        <v>198718.11290000001</v>
      </c>
      <c r="P304" s="2">
        <v>202219.84969999999</v>
      </c>
      <c r="Q304" s="2">
        <v>197826.84299999999</v>
      </c>
      <c r="R304" s="2">
        <v>232788.5025</v>
      </c>
      <c r="S304" s="2">
        <v>205183.0563</v>
      </c>
      <c r="T304" s="2">
        <v>238080.94070000001</v>
      </c>
      <c r="U304" s="2">
        <v>235162.11679999999</v>
      </c>
    </row>
    <row r="305" spans="1:21" ht="15" x14ac:dyDescent="0.2">
      <c r="A305" s="2" t="s">
        <v>303</v>
      </c>
      <c r="B305" s="2">
        <v>12170.86938</v>
      </c>
      <c r="C305" s="2">
        <v>12673.083060000001</v>
      </c>
      <c r="D305" s="2">
        <v>10988.630709999999</v>
      </c>
      <c r="E305" s="2">
        <v>11232.694369999999</v>
      </c>
      <c r="F305" s="2">
        <v>11625.45816</v>
      </c>
      <c r="G305" s="2">
        <v>18353.157490000001</v>
      </c>
      <c r="H305" s="2">
        <v>16458.406190000002</v>
      </c>
      <c r="I305" s="2">
        <v>16031.210129999999</v>
      </c>
      <c r="J305" s="2">
        <v>14940.6973</v>
      </c>
      <c r="K305" s="2">
        <v>15459.34829</v>
      </c>
      <c r="L305" s="2">
        <v>5926.3535959999999</v>
      </c>
      <c r="M305" s="2">
        <v>5395.607293</v>
      </c>
      <c r="N305" s="2">
        <v>4710.6307909999996</v>
      </c>
      <c r="O305" s="2">
        <v>5691.4712289999998</v>
      </c>
      <c r="P305" s="2">
        <v>1036.7911630000001</v>
      </c>
      <c r="Q305" s="2">
        <v>1757.203188</v>
      </c>
      <c r="R305" s="2">
        <v>7713.6896049999996</v>
      </c>
      <c r="S305" s="2">
        <v>8820.3872480000009</v>
      </c>
      <c r="T305" s="2">
        <v>11859.12138</v>
      </c>
      <c r="U305" s="2">
        <v>8765.3331560000006</v>
      </c>
    </row>
    <row r="306" spans="1:21" ht="15" x14ac:dyDescent="0.2">
      <c r="A306" s="2" t="s">
        <v>304</v>
      </c>
      <c r="B306" s="2">
        <v>42492.582430000002</v>
      </c>
      <c r="C306" s="2">
        <v>38347.397040000003</v>
      </c>
      <c r="D306" s="2">
        <v>38371.876779999999</v>
      </c>
      <c r="E306" s="2">
        <v>46263.13149</v>
      </c>
      <c r="F306" s="2">
        <v>34022.69356</v>
      </c>
      <c r="G306" s="2">
        <v>86403.38824</v>
      </c>
      <c r="H306" s="2">
        <v>84322.954930000007</v>
      </c>
      <c r="I306" s="2">
        <v>87539.400250000006</v>
      </c>
      <c r="J306" s="2">
        <v>78637.117050000001</v>
      </c>
      <c r="K306" s="2">
        <v>79037.85497</v>
      </c>
      <c r="L306" s="2">
        <v>127067.1871</v>
      </c>
      <c r="M306" s="2">
        <v>130675.59209999999</v>
      </c>
      <c r="N306" s="2">
        <v>131850.92370000001</v>
      </c>
      <c r="O306" s="2">
        <v>121007.463</v>
      </c>
      <c r="P306" s="2">
        <v>95146.588600000003</v>
      </c>
      <c r="Q306" s="2">
        <v>349511.49800000002</v>
      </c>
      <c r="R306" s="2">
        <v>255732.09529999999</v>
      </c>
      <c r="S306" s="2">
        <v>79159.926389999993</v>
      </c>
      <c r="T306" s="2">
        <v>249539.27849999999</v>
      </c>
      <c r="U306" s="2">
        <v>238136.889</v>
      </c>
    </row>
    <row r="307" spans="1:21" ht="15" x14ac:dyDescent="0.2">
      <c r="A307" s="2" t="s">
        <v>305</v>
      </c>
      <c r="B307" s="2">
        <v>11055.708850000001</v>
      </c>
      <c r="C307" s="2">
        <v>8133.8074690000003</v>
      </c>
      <c r="D307" s="2">
        <v>11069.474459999999</v>
      </c>
      <c r="E307" s="2">
        <v>8823.6620500000008</v>
      </c>
      <c r="F307" s="2">
        <v>7525.5180369999998</v>
      </c>
      <c r="G307" s="2">
        <v>9259.2320029999992</v>
      </c>
      <c r="H307" s="2">
        <v>12150.54775</v>
      </c>
      <c r="I307" s="2">
        <v>10147.771640000001</v>
      </c>
      <c r="J307" s="2">
        <v>8532.9998429999996</v>
      </c>
      <c r="K307" s="2">
        <v>6531.1390170000004</v>
      </c>
      <c r="L307" s="2">
        <v>54119.022559999998</v>
      </c>
      <c r="M307" s="2">
        <v>53186.35815</v>
      </c>
      <c r="N307" s="2">
        <v>51428.593309999997</v>
      </c>
      <c r="O307" s="2">
        <v>51995.575129999997</v>
      </c>
      <c r="P307" s="2">
        <v>48011.68404</v>
      </c>
      <c r="Q307" s="2">
        <v>79173.123040000006</v>
      </c>
      <c r="R307" s="2">
        <v>91601.580329999997</v>
      </c>
      <c r="S307" s="2">
        <v>38955.052360000001</v>
      </c>
      <c r="T307" s="2">
        <v>84142.124760000006</v>
      </c>
      <c r="U307" s="2">
        <v>92291.86606</v>
      </c>
    </row>
    <row r="308" spans="1:21" ht="15" x14ac:dyDescent="0.2">
      <c r="A308" s="2" t="s">
        <v>306</v>
      </c>
      <c r="B308" s="2">
        <v>13383.04559</v>
      </c>
      <c r="C308" s="2">
        <v>7785.9287130000002</v>
      </c>
      <c r="D308" s="2">
        <v>10495.994189999999</v>
      </c>
      <c r="E308" s="2">
        <v>8874.1170099999999</v>
      </c>
      <c r="F308" s="2">
        <v>7419.3463769999998</v>
      </c>
      <c r="G308" s="2">
        <v>3462.0804349999999</v>
      </c>
      <c r="H308" s="2">
        <v>7721.1563560000004</v>
      </c>
      <c r="I308" s="2">
        <v>11641.563969999999</v>
      </c>
      <c r="J308" s="2">
        <v>14458.016390000001</v>
      </c>
      <c r="K308" s="2">
        <v>8086.1876179999999</v>
      </c>
      <c r="L308" s="2">
        <v>97482.862540000002</v>
      </c>
      <c r="M308" s="2">
        <v>324196.07419999997</v>
      </c>
      <c r="N308" s="2">
        <v>282554.04700000002</v>
      </c>
      <c r="O308" s="2">
        <v>119020.88039999999</v>
      </c>
      <c r="P308" s="2">
        <v>277191.33840000001</v>
      </c>
      <c r="Q308" s="2">
        <v>588130.57339999999</v>
      </c>
      <c r="R308" s="2">
        <v>693349.67139999999</v>
      </c>
      <c r="S308" s="2">
        <v>273047.92820000002</v>
      </c>
      <c r="T308" s="2">
        <v>321786.5551</v>
      </c>
      <c r="U308" s="2">
        <v>692415.00789999997</v>
      </c>
    </row>
    <row r="309" spans="1:21" ht="15" x14ac:dyDescent="0.2">
      <c r="A309" s="2" t="s">
        <v>307</v>
      </c>
      <c r="B309" s="2">
        <v>1542.800328</v>
      </c>
      <c r="C309" s="2">
        <v>1401.167455</v>
      </c>
      <c r="D309" s="2">
        <v>1327.7623129999999</v>
      </c>
      <c r="E309" s="2">
        <v>1440.2621610000001</v>
      </c>
      <c r="F309" s="2">
        <v>1241.974123</v>
      </c>
      <c r="G309" s="2">
        <v>1586.6369629999999</v>
      </c>
      <c r="H309" s="2">
        <v>1406.98902</v>
      </c>
      <c r="I309" s="2">
        <v>1379.0555899999999</v>
      </c>
      <c r="J309" s="2">
        <v>1334.5858920000001</v>
      </c>
      <c r="K309" s="2">
        <v>1432.347861</v>
      </c>
      <c r="L309" s="2">
        <v>12884.08452</v>
      </c>
      <c r="M309" s="2">
        <v>14158.902110000001</v>
      </c>
      <c r="N309" s="2">
        <v>13714.293900000001</v>
      </c>
      <c r="O309" s="2">
        <v>10790.74656</v>
      </c>
      <c r="P309" s="2">
        <v>12879.21341</v>
      </c>
      <c r="Q309" s="2">
        <v>17830.459699999999</v>
      </c>
      <c r="R309" s="2">
        <v>11568.27061</v>
      </c>
      <c r="S309" s="2">
        <v>17761.498100000001</v>
      </c>
      <c r="T309" s="2">
        <v>20112.966690000001</v>
      </c>
      <c r="U309" s="2">
        <v>16363.72782</v>
      </c>
    </row>
    <row r="310" spans="1:21" ht="15" x14ac:dyDescent="0.2">
      <c r="A310" s="2" t="s">
        <v>308</v>
      </c>
      <c r="B310" s="2">
        <v>2972.8644210000002</v>
      </c>
      <c r="C310" s="2">
        <v>733.52560960000005</v>
      </c>
      <c r="D310" s="2">
        <v>1193.215876</v>
      </c>
      <c r="E310" s="2">
        <v>870.40088009999999</v>
      </c>
      <c r="F310" s="2">
        <v>1782.1702990000001</v>
      </c>
      <c r="G310" s="2">
        <v>2314.0210849999999</v>
      </c>
      <c r="H310" s="2">
        <v>1715.876358</v>
      </c>
      <c r="I310" s="2">
        <v>667.40066460000003</v>
      </c>
      <c r="J310" s="2">
        <v>1479.622662</v>
      </c>
      <c r="K310" s="2">
        <v>1746.30377</v>
      </c>
      <c r="L310" s="2">
        <v>18097.82792</v>
      </c>
      <c r="M310" s="2">
        <v>19237.090909999999</v>
      </c>
      <c r="N310" s="2">
        <v>18294.205470000001</v>
      </c>
      <c r="O310" s="2">
        <v>18517.991689999999</v>
      </c>
      <c r="P310" s="2">
        <v>22094.15984</v>
      </c>
      <c r="Q310" s="2">
        <v>22477.748200000002</v>
      </c>
      <c r="R310" s="2">
        <v>30820.23115</v>
      </c>
      <c r="S310" s="2">
        <v>23767.515009999999</v>
      </c>
      <c r="T310" s="2">
        <v>29589.805700000001</v>
      </c>
      <c r="U310" s="2">
        <v>27941.404030000002</v>
      </c>
    </row>
    <row r="311" spans="1:21" ht="15" x14ac:dyDescent="0.2">
      <c r="A311" s="2" t="s">
        <v>309</v>
      </c>
      <c r="B311" s="2">
        <v>1212.6458970000001</v>
      </c>
      <c r="C311" s="2">
        <v>1205.64285</v>
      </c>
      <c r="D311" s="2">
        <v>1165.6863880000001</v>
      </c>
      <c r="E311" s="2">
        <v>1072.7515519999999</v>
      </c>
      <c r="F311" s="2">
        <v>1106.0574770000001</v>
      </c>
      <c r="G311" s="2">
        <v>7607.2732340000002</v>
      </c>
      <c r="H311" s="2">
        <v>8482.1655109999992</v>
      </c>
      <c r="I311" s="2">
        <v>7153.6934869999995</v>
      </c>
      <c r="J311" s="2">
        <v>7053.9714400000003</v>
      </c>
      <c r="K311" s="2">
        <v>10776.302009999999</v>
      </c>
      <c r="L311" s="2">
        <v>14000.63681</v>
      </c>
      <c r="M311" s="2">
        <v>13557.19146</v>
      </c>
      <c r="N311" s="2">
        <v>13279.17787</v>
      </c>
      <c r="O311" s="2">
        <v>14562.35188</v>
      </c>
      <c r="P311" s="2">
        <v>13395.606320000001</v>
      </c>
      <c r="Q311" s="2">
        <v>6449.5304939999996</v>
      </c>
      <c r="R311" s="2">
        <v>7456.0981709999996</v>
      </c>
      <c r="S311" s="2">
        <v>6529.5035610000004</v>
      </c>
      <c r="T311" s="2">
        <v>7999.5379540000004</v>
      </c>
      <c r="U311" s="2">
        <v>6938.3468970000004</v>
      </c>
    </row>
    <row r="312" spans="1:21" ht="15" x14ac:dyDescent="0.2">
      <c r="A312" s="2" t="s">
        <v>310</v>
      </c>
      <c r="B312" s="2">
        <v>5431535.6780000003</v>
      </c>
      <c r="C312" s="2">
        <v>5264192.8990000002</v>
      </c>
      <c r="D312" s="2">
        <v>5374672.2949999999</v>
      </c>
      <c r="E312" s="2">
        <v>5531512.6279999996</v>
      </c>
      <c r="F312" s="2">
        <v>5528007.04</v>
      </c>
      <c r="G312" s="2">
        <v>9553014.8819999993</v>
      </c>
      <c r="H312" s="2">
        <v>9456961.8310000002</v>
      </c>
      <c r="I312" s="2">
        <v>9575905.3210000005</v>
      </c>
      <c r="J312" s="2">
        <v>9339142.4189999998</v>
      </c>
      <c r="K312" s="2">
        <v>9646285.3599999994</v>
      </c>
      <c r="L312" s="2">
        <v>4248324.6490000002</v>
      </c>
      <c r="M312" s="2">
        <v>4229901.3969999999</v>
      </c>
      <c r="N312" s="2">
        <v>4275416.0719999997</v>
      </c>
      <c r="O312" s="2">
        <v>4227143.9359999998</v>
      </c>
      <c r="P312" s="2">
        <v>4163613.852</v>
      </c>
      <c r="Q312" s="2">
        <v>4806992.1979999999</v>
      </c>
      <c r="R312" s="2">
        <v>4763233.4579999996</v>
      </c>
      <c r="S312" s="2">
        <v>4915674.3190000001</v>
      </c>
      <c r="T312" s="2">
        <v>4792284.7369999997</v>
      </c>
      <c r="U312" s="2">
        <v>4903977.4620000003</v>
      </c>
    </row>
    <row r="313" spans="1:21" ht="15" x14ac:dyDescent="0.2">
      <c r="A313" s="2" t="s">
        <v>311</v>
      </c>
      <c r="B313" s="2">
        <v>2672.318475</v>
      </c>
      <c r="C313" s="2">
        <v>2976.3016130000001</v>
      </c>
      <c r="D313" s="2">
        <v>1917.5198760000001</v>
      </c>
      <c r="E313" s="2">
        <v>2090.1387559999998</v>
      </c>
      <c r="F313" s="2">
        <v>2616.3987609999999</v>
      </c>
      <c r="G313" s="2">
        <v>1946.756662</v>
      </c>
      <c r="H313" s="2">
        <v>1916.4302729999999</v>
      </c>
      <c r="I313" s="2">
        <v>1910.1234569999999</v>
      </c>
      <c r="J313" s="2">
        <v>3068.853458</v>
      </c>
      <c r="K313" s="2">
        <v>2301.9479200000001</v>
      </c>
      <c r="L313" s="2">
        <v>11444.74979</v>
      </c>
      <c r="M313" s="2">
        <v>8335.8537749999996</v>
      </c>
      <c r="N313" s="2">
        <v>11788.42002</v>
      </c>
      <c r="O313" s="2">
        <v>12405.79045</v>
      </c>
      <c r="P313" s="2">
        <v>14316.59989</v>
      </c>
      <c r="Q313" s="2">
        <v>82738.376550000001</v>
      </c>
      <c r="R313" s="2">
        <v>91935.635039999994</v>
      </c>
      <c r="S313" s="2">
        <v>50851.836880000003</v>
      </c>
      <c r="T313" s="2">
        <v>86160.277489999993</v>
      </c>
      <c r="U313" s="2">
        <v>88441.702220000006</v>
      </c>
    </row>
    <row r="314" spans="1:21" ht="15" x14ac:dyDescent="0.2">
      <c r="A314" s="2" t="s">
        <v>312</v>
      </c>
      <c r="B314" s="2">
        <v>2379.1763959999998</v>
      </c>
      <c r="C314" s="2">
        <v>2379.1763959999998</v>
      </c>
      <c r="D314" s="2">
        <v>212.36751469999999</v>
      </c>
      <c r="E314" s="2">
        <v>2032.119375</v>
      </c>
      <c r="F314" s="2">
        <v>157.0364213</v>
      </c>
      <c r="G314" s="2">
        <v>2363.2528699999998</v>
      </c>
      <c r="H314" s="2">
        <v>2363.2528699999998</v>
      </c>
      <c r="I314" s="2">
        <v>2379.1763959999998</v>
      </c>
      <c r="J314" s="2">
        <v>224.99370569999999</v>
      </c>
      <c r="K314" s="2">
        <v>2363.2528699999998</v>
      </c>
      <c r="L314" s="2">
        <v>6238.7065650000004</v>
      </c>
      <c r="M314" s="2">
        <v>4203.3240949999999</v>
      </c>
      <c r="N314" s="2">
        <v>4716.7224500000002</v>
      </c>
      <c r="O314" s="2">
        <v>4457.5888050000003</v>
      </c>
      <c r="P314" s="2">
        <v>4502.2101339999999</v>
      </c>
      <c r="Q314" s="2">
        <v>46873.987179999996</v>
      </c>
      <c r="R314" s="2">
        <v>43680.046430000002</v>
      </c>
      <c r="S314" s="2">
        <v>23391.941760000002</v>
      </c>
      <c r="T314" s="2">
        <v>49512.73371</v>
      </c>
      <c r="U314" s="2">
        <v>43520.407229999997</v>
      </c>
    </row>
    <row r="315" spans="1:21" ht="15" x14ac:dyDescent="0.2">
      <c r="A315" s="2" t="s">
        <v>313</v>
      </c>
      <c r="B315" s="2">
        <v>2185.1429840000001</v>
      </c>
      <c r="C315" s="2">
        <v>2279.5828139999999</v>
      </c>
      <c r="D315" s="2">
        <v>2569.2725180000002</v>
      </c>
      <c r="E315" s="2">
        <v>2686.0135129999999</v>
      </c>
      <c r="F315" s="2">
        <v>2190.8910420000002</v>
      </c>
      <c r="G315" s="2">
        <v>2412.0450759999999</v>
      </c>
      <c r="H315" s="2">
        <v>2126.583478</v>
      </c>
      <c r="I315" s="2">
        <v>2349.711284</v>
      </c>
      <c r="J315" s="2">
        <v>2259.1431980000002</v>
      </c>
      <c r="K315" s="2">
        <v>2162.263962</v>
      </c>
      <c r="L315" s="2">
        <v>5868.9687839999997</v>
      </c>
      <c r="M315" s="2">
        <v>6001.605219</v>
      </c>
      <c r="N315" s="2">
        <v>6820.9480640000002</v>
      </c>
      <c r="O315" s="2">
        <v>6155.562406</v>
      </c>
      <c r="P315" s="2">
        <v>5152.3673479999998</v>
      </c>
      <c r="Q315" s="2">
        <v>36211.355750000002</v>
      </c>
      <c r="R315" s="2">
        <v>35637.120949999997</v>
      </c>
      <c r="S315" s="2">
        <v>38192.196089999998</v>
      </c>
      <c r="T315" s="2">
        <v>40533.975859999999</v>
      </c>
      <c r="U315" s="2">
        <v>39334.641009999999</v>
      </c>
    </row>
    <row r="316" spans="1:21" ht="15" x14ac:dyDescent="0.2">
      <c r="A316" s="2" t="s">
        <v>314</v>
      </c>
      <c r="B316" s="2">
        <v>30927.66287</v>
      </c>
      <c r="C316" s="2">
        <v>29753.31609</v>
      </c>
      <c r="D316" s="2">
        <v>31300.510620000001</v>
      </c>
      <c r="E316" s="2">
        <v>29061.090270000001</v>
      </c>
      <c r="F316" s="2">
        <v>30797.603620000002</v>
      </c>
      <c r="G316" s="2">
        <v>36372.125899999999</v>
      </c>
      <c r="H316" s="2">
        <v>39158.30053</v>
      </c>
      <c r="I316" s="2">
        <v>37323.99351</v>
      </c>
      <c r="J316" s="2">
        <v>39863.054600000003</v>
      </c>
      <c r="K316" s="2">
        <v>36082.124389999997</v>
      </c>
      <c r="L316" s="2">
        <v>64012.734069999999</v>
      </c>
      <c r="M316" s="2">
        <v>69252.981450000007</v>
      </c>
      <c r="N316" s="2">
        <v>68057.699670000002</v>
      </c>
      <c r="O316" s="2">
        <v>64826.369039999998</v>
      </c>
      <c r="P316" s="2">
        <v>59760.255660000003</v>
      </c>
      <c r="Q316" s="2">
        <v>31596.967430000001</v>
      </c>
      <c r="R316" s="2">
        <v>29612.352370000001</v>
      </c>
      <c r="S316" s="2">
        <v>25885.304960000001</v>
      </c>
      <c r="T316" s="2">
        <v>31019.78485</v>
      </c>
      <c r="U316" s="2">
        <v>31754.238219999999</v>
      </c>
    </row>
    <row r="317" spans="1:21" ht="15" x14ac:dyDescent="0.2">
      <c r="A317" s="2" t="s">
        <v>315</v>
      </c>
      <c r="B317" s="2">
        <v>94958.871440000003</v>
      </c>
      <c r="C317" s="2">
        <v>140261.9387</v>
      </c>
      <c r="D317" s="2">
        <v>143212.5153</v>
      </c>
      <c r="E317" s="2">
        <v>131848.69779999999</v>
      </c>
      <c r="F317" s="2">
        <v>202179.6306</v>
      </c>
      <c r="G317" s="2">
        <v>11855.49352</v>
      </c>
      <c r="H317" s="2">
        <v>15017.899429999999</v>
      </c>
      <c r="I317" s="2">
        <v>13512.207780000001</v>
      </c>
      <c r="J317" s="2">
        <v>13595.77059</v>
      </c>
      <c r="K317" s="2">
        <v>11375.85061</v>
      </c>
      <c r="L317" s="2">
        <v>13522.419669999999</v>
      </c>
      <c r="M317" s="2">
        <v>12116.282740000001</v>
      </c>
      <c r="N317" s="2">
        <v>13388.933789999999</v>
      </c>
      <c r="O317" s="2">
        <v>15165.242630000001</v>
      </c>
      <c r="P317" s="2">
        <v>11654.9818</v>
      </c>
      <c r="Q317" s="2">
        <v>18720.94872</v>
      </c>
      <c r="R317" s="2">
        <v>17652.237410000002</v>
      </c>
      <c r="S317" s="2">
        <v>20033.873820000001</v>
      </c>
      <c r="T317" s="2">
        <v>20423.761869999998</v>
      </c>
      <c r="U317" s="2">
        <v>17360.09506</v>
      </c>
    </row>
    <row r="318" spans="1:21" ht="15" x14ac:dyDescent="0.2">
      <c r="A318" s="2" t="s">
        <v>316</v>
      </c>
      <c r="B318" s="2">
        <v>167710.64689999999</v>
      </c>
      <c r="C318" s="2">
        <v>78738.684599999993</v>
      </c>
      <c r="D318" s="2">
        <v>99586.126789999995</v>
      </c>
      <c r="E318" s="2">
        <v>93888.68028</v>
      </c>
      <c r="F318" s="2">
        <v>79842.065979999999</v>
      </c>
      <c r="G318" s="2">
        <v>64297.419739999998</v>
      </c>
      <c r="H318" s="2">
        <v>88202.512040000001</v>
      </c>
      <c r="I318" s="2">
        <v>68029.974560000002</v>
      </c>
      <c r="J318" s="2">
        <v>76891.746119999996</v>
      </c>
      <c r="K318" s="2">
        <v>151917.0766</v>
      </c>
      <c r="L318" s="2">
        <v>263885.77659999998</v>
      </c>
      <c r="M318" s="2">
        <v>262265.99359999999</v>
      </c>
      <c r="N318" s="2">
        <v>280274.65539999999</v>
      </c>
      <c r="O318" s="2">
        <v>296351.06469999999</v>
      </c>
      <c r="P318" s="2">
        <v>262533.62310000003</v>
      </c>
      <c r="Q318" s="2">
        <v>64984.748870000003</v>
      </c>
      <c r="R318" s="2">
        <v>82806.600980000003</v>
      </c>
      <c r="S318" s="2">
        <v>86886.356700000004</v>
      </c>
      <c r="T318" s="2">
        <v>111344.25840000001</v>
      </c>
      <c r="U318" s="2">
        <v>67421.075270000001</v>
      </c>
    </row>
    <row r="319" spans="1:21" ht="15" x14ac:dyDescent="0.2">
      <c r="A319" s="2" t="s">
        <v>317</v>
      </c>
      <c r="B319" s="2">
        <v>42154.978510000001</v>
      </c>
      <c r="C319" s="2">
        <v>53906.123630000002</v>
      </c>
      <c r="D319" s="2">
        <v>36983.961109999997</v>
      </c>
      <c r="E319" s="2">
        <v>40028.279840000003</v>
      </c>
      <c r="F319" s="2">
        <v>50281.541340000003</v>
      </c>
      <c r="G319" s="2">
        <v>58697.128660000002</v>
      </c>
      <c r="H319" s="2">
        <v>45914.531340000001</v>
      </c>
      <c r="I319" s="2">
        <v>35799.731849999996</v>
      </c>
      <c r="J319" s="2">
        <v>66322.624609999999</v>
      </c>
      <c r="K319" s="2">
        <v>62140.65292</v>
      </c>
      <c r="L319" s="2">
        <v>118447.66590000001</v>
      </c>
      <c r="M319" s="2">
        <v>105785.2752</v>
      </c>
      <c r="N319" s="2">
        <v>127609.90059999999</v>
      </c>
      <c r="O319" s="2">
        <v>117721.0396</v>
      </c>
      <c r="P319" s="2">
        <v>130364.27710000001</v>
      </c>
      <c r="Q319" s="2">
        <v>182685.5594</v>
      </c>
      <c r="R319" s="2">
        <v>215944.3737</v>
      </c>
      <c r="S319" s="2">
        <v>227759.93160000001</v>
      </c>
      <c r="T319" s="2">
        <v>175092.49429999999</v>
      </c>
      <c r="U319" s="2">
        <v>268669.86930000002</v>
      </c>
    </row>
    <row r="320" spans="1:21" ht="15" x14ac:dyDescent="0.2">
      <c r="A320" s="2" t="s">
        <v>318</v>
      </c>
      <c r="B320" s="2">
        <v>136.43602999999999</v>
      </c>
      <c r="C320" s="2">
        <v>174.15190960000001</v>
      </c>
      <c r="D320" s="2">
        <v>264.82056369999998</v>
      </c>
      <c r="E320" s="2">
        <v>143.2923849</v>
      </c>
      <c r="F320" s="2">
        <v>70.437977610000004</v>
      </c>
      <c r="G320" s="2">
        <v>76.269608340000005</v>
      </c>
      <c r="H320" s="2">
        <v>32.860850429999999</v>
      </c>
      <c r="I320" s="2">
        <v>141.590475</v>
      </c>
      <c r="J320" s="2">
        <v>60.200349940000002</v>
      </c>
      <c r="K320" s="2">
        <v>191.01644619999999</v>
      </c>
      <c r="L320" s="2">
        <v>8155.1392100000003</v>
      </c>
      <c r="M320" s="2">
        <v>5745.5124340000002</v>
      </c>
      <c r="N320" s="2">
        <v>7292.5173800000002</v>
      </c>
      <c r="O320" s="2">
        <v>6138.0079260000002</v>
      </c>
      <c r="P320" s="2">
        <v>7271.3887359999999</v>
      </c>
      <c r="Q320" s="2">
        <v>144.73649169999999</v>
      </c>
      <c r="R320" s="2">
        <v>206.6321145</v>
      </c>
      <c r="S320" s="2">
        <v>145.2067237</v>
      </c>
      <c r="T320" s="2">
        <v>60.079617910000003</v>
      </c>
      <c r="U320" s="2">
        <v>130.86707390000001</v>
      </c>
    </row>
    <row r="321" spans="1:21" ht="15" x14ac:dyDescent="0.2">
      <c r="A321" s="2" t="s">
        <v>319</v>
      </c>
      <c r="B321" s="2">
        <v>62314.829530000003</v>
      </c>
      <c r="C321" s="2">
        <v>64347.144569999997</v>
      </c>
      <c r="D321" s="2">
        <v>60684.315430000002</v>
      </c>
      <c r="E321" s="2">
        <v>58878.576300000001</v>
      </c>
      <c r="F321" s="2">
        <v>60296.323040000003</v>
      </c>
      <c r="G321" s="2">
        <v>108694.4675</v>
      </c>
      <c r="H321" s="2">
        <v>119908.20879999999</v>
      </c>
      <c r="I321" s="2">
        <v>110566.9359</v>
      </c>
      <c r="J321" s="2">
        <v>110118.9068</v>
      </c>
      <c r="K321" s="2">
        <v>122005.20819999999</v>
      </c>
      <c r="L321" s="2">
        <v>6173.8671100000001</v>
      </c>
      <c r="M321" s="2">
        <v>10575.11909</v>
      </c>
      <c r="N321" s="2">
        <v>9044.8641590000007</v>
      </c>
      <c r="O321" s="2">
        <v>8652.4172949999993</v>
      </c>
      <c r="P321" s="2">
        <v>8280.1606599999996</v>
      </c>
      <c r="Q321" s="2">
        <v>8717.8566059999994</v>
      </c>
      <c r="R321" s="2">
        <v>6177.7194579999996</v>
      </c>
      <c r="S321" s="2">
        <v>8512.5925490000009</v>
      </c>
      <c r="T321" s="2">
        <v>7741.8502619999999</v>
      </c>
      <c r="U321" s="2">
        <v>8364.9143839999997</v>
      </c>
    </row>
    <row r="322" spans="1:21" ht="15" x14ac:dyDescent="0.2">
      <c r="A322" s="2" t="s">
        <v>320</v>
      </c>
      <c r="B322" s="2">
        <v>302437.0871</v>
      </c>
      <c r="C322" s="2">
        <v>280288.29019999999</v>
      </c>
      <c r="D322" s="2">
        <v>277813.09049999999</v>
      </c>
      <c r="E322" s="2">
        <v>288800.44140000001</v>
      </c>
      <c r="F322" s="2">
        <v>300530.17450000002</v>
      </c>
      <c r="G322" s="2">
        <v>52615.958939999997</v>
      </c>
      <c r="H322" s="2">
        <v>54855.70003</v>
      </c>
      <c r="I322" s="2">
        <v>57377.013420000003</v>
      </c>
      <c r="J322" s="2">
        <v>58215.437870000002</v>
      </c>
      <c r="K322" s="2">
        <v>56587.264560000003</v>
      </c>
      <c r="L322" s="2">
        <v>70561.133220000003</v>
      </c>
      <c r="M322" s="2">
        <v>70819.854370000001</v>
      </c>
      <c r="N322" s="2">
        <v>71833.524040000004</v>
      </c>
      <c r="O322" s="2">
        <v>77369.227459999995</v>
      </c>
      <c r="P322" s="2">
        <v>75664.020130000004</v>
      </c>
      <c r="Q322" s="2">
        <v>61010.862359999999</v>
      </c>
      <c r="R322" s="2">
        <v>59149.511830000003</v>
      </c>
      <c r="S322" s="2">
        <v>63551.193449999999</v>
      </c>
      <c r="T322" s="2">
        <v>59222.095119999998</v>
      </c>
      <c r="U322" s="2">
        <v>5599.3040860000001</v>
      </c>
    </row>
    <row r="323" spans="1:21" ht="15" x14ac:dyDescent="0.2">
      <c r="A323" s="2" t="s">
        <v>321</v>
      </c>
      <c r="B323" s="2">
        <v>48149.049760000002</v>
      </c>
      <c r="C323" s="2">
        <v>48149.049760000002</v>
      </c>
      <c r="D323" s="2">
        <v>151.6787765</v>
      </c>
      <c r="E323" s="2">
        <v>47881.080860000002</v>
      </c>
      <c r="F323" s="2">
        <v>163.37287430000001</v>
      </c>
      <c r="G323" s="2">
        <v>131.4754513</v>
      </c>
      <c r="H323" s="2">
        <v>132.3131415</v>
      </c>
      <c r="I323" s="2">
        <v>48149.049760000002</v>
      </c>
      <c r="J323" s="2">
        <v>286.68806790000002</v>
      </c>
      <c r="K323" s="2">
        <v>135.28431739999999</v>
      </c>
      <c r="L323" s="2">
        <v>15580.96557</v>
      </c>
      <c r="M323" s="2">
        <v>17960.773239999999</v>
      </c>
      <c r="N323" s="2">
        <v>16946.20162</v>
      </c>
      <c r="O323" s="2">
        <v>14400.96803</v>
      </c>
      <c r="P323" s="2">
        <v>10818.65257</v>
      </c>
      <c r="Q323" s="2">
        <v>1145146.665</v>
      </c>
      <c r="R323" s="2">
        <v>1228453.915</v>
      </c>
      <c r="S323" s="2">
        <v>671439.18189999997</v>
      </c>
      <c r="T323" s="2">
        <v>1274840.1429999999</v>
      </c>
      <c r="U323" s="2">
        <v>1150592.2609999999</v>
      </c>
    </row>
    <row r="324" spans="1:21" ht="15" x14ac:dyDescent="0.2">
      <c r="A324" s="2" t="s">
        <v>322</v>
      </c>
      <c r="B324" s="2">
        <v>5983.0951679999998</v>
      </c>
      <c r="C324" s="2">
        <v>6323.8905860000004</v>
      </c>
      <c r="D324" s="2">
        <v>6631.5051190000004</v>
      </c>
      <c r="E324" s="2">
        <v>6523.4108230000002</v>
      </c>
      <c r="F324" s="2">
        <v>6505.8292149999997</v>
      </c>
      <c r="G324" s="2">
        <v>23349.227910000001</v>
      </c>
      <c r="H324" s="2">
        <v>24806.153170000001</v>
      </c>
      <c r="I324" s="2">
        <v>27048.160810000001</v>
      </c>
      <c r="J324" s="2">
        <v>26755.456170000001</v>
      </c>
      <c r="K324" s="2">
        <v>25301.361400000002</v>
      </c>
      <c r="L324" s="2">
        <v>85369.28559</v>
      </c>
      <c r="M324" s="2">
        <v>84319.596420000002</v>
      </c>
      <c r="N324" s="2">
        <v>88545.385819999996</v>
      </c>
      <c r="O324" s="2">
        <v>96462.987510000006</v>
      </c>
      <c r="P324" s="2">
        <v>90931.304839999997</v>
      </c>
      <c r="Q324" s="2">
        <v>61655.989099999999</v>
      </c>
      <c r="R324" s="2">
        <v>63852.373489999998</v>
      </c>
      <c r="S324" s="2">
        <v>62166.602319999998</v>
      </c>
      <c r="T324" s="2">
        <v>56325.991450000001</v>
      </c>
      <c r="U324" s="2">
        <v>58257.414019999997</v>
      </c>
    </row>
    <row r="325" spans="1:21" ht="15" x14ac:dyDescent="0.2">
      <c r="A325" s="2" t="s">
        <v>323</v>
      </c>
      <c r="B325" s="2">
        <v>8191.0124560000004</v>
      </c>
      <c r="C325" s="2">
        <v>7900.9361820000004</v>
      </c>
      <c r="D325" s="2">
        <v>7489.8282079999999</v>
      </c>
      <c r="E325" s="2">
        <v>9341.9227310000006</v>
      </c>
      <c r="F325" s="2">
        <v>7167.9906419999998</v>
      </c>
      <c r="G325" s="2">
        <v>7308.4139809999997</v>
      </c>
      <c r="H325" s="2">
        <v>11412.97069</v>
      </c>
      <c r="I325" s="2">
        <v>17292.266240000001</v>
      </c>
      <c r="J325" s="2">
        <v>12824.01749</v>
      </c>
      <c r="K325" s="2">
        <v>15736.19685</v>
      </c>
      <c r="L325" s="2">
        <v>135590.5612</v>
      </c>
      <c r="M325" s="2">
        <v>126013.8334</v>
      </c>
      <c r="N325" s="2">
        <v>139911.55609999999</v>
      </c>
      <c r="O325" s="2">
        <v>122043.4878</v>
      </c>
      <c r="P325" s="2">
        <v>120472.15</v>
      </c>
      <c r="Q325" s="2">
        <v>41781.186999999998</v>
      </c>
      <c r="R325" s="2">
        <v>29790.951730000001</v>
      </c>
      <c r="S325" s="2">
        <v>34673.682950000002</v>
      </c>
      <c r="T325" s="2">
        <v>45670.797550000003</v>
      </c>
      <c r="U325" s="2">
        <v>42366.862780000003</v>
      </c>
    </row>
    <row r="326" spans="1:21" ht="15" x14ac:dyDescent="0.2">
      <c r="A326" s="2" t="s">
        <v>324</v>
      </c>
      <c r="B326" s="2">
        <v>83793.724159999998</v>
      </c>
      <c r="C326" s="2">
        <v>80496.194740000006</v>
      </c>
      <c r="D326" s="2">
        <v>84698.856270000004</v>
      </c>
      <c r="E326" s="2">
        <v>80446.813829999999</v>
      </c>
      <c r="F326" s="2">
        <v>74376.052219999998</v>
      </c>
      <c r="G326" s="2">
        <v>123366.1103</v>
      </c>
      <c r="H326" s="2">
        <v>132964.084</v>
      </c>
      <c r="I326" s="2">
        <v>181310.06649999999</v>
      </c>
      <c r="J326" s="2">
        <v>121587.25019999999</v>
      </c>
      <c r="K326" s="2">
        <v>174011.33480000001</v>
      </c>
      <c r="L326" s="2">
        <v>78725.115160000001</v>
      </c>
      <c r="M326" s="2">
        <v>79341.812839999999</v>
      </c>
      <c r="N326" s="2">
        <v>77911.930569999997</v>
      </c>
      <c r="O326" s="2">
        <v>68057.600959999996</v>
      </c>
      <c r="P326" s="2">
        <v>67962.875369999994</v>
      </c>
      <c r="Q326" s="2">
        <v>103400.76300000001</v>
      </c>
      <c r="R326" s="2">
        <v>119949.20510000001</v>
      </c>
      <c r="S326" s="2">
        <v>34390.71241</v>
      </c>
      <c r="T326" s="2">
        <v>119301.79790000001</v>
      </c>
      <c r="U326" s="2">
        <v>109760.7945</v>
      </c>
    </row>
    <row r="327" spans="1:21" ht="15" x14ac:dyDescent="0.2">
      <c r="A327" s="2" t="s">
        <v>325</v>
      </c>
      <c r="B327" s="2">
        <v>434281.54479999997</v>
      </c>
      <c r="C327" s="2">
        <v>402278.81349999999</v>
      </c>
      <c r="D327" s="2">
        <v>409197.71039999998</v>
      </c>
      <c r="E327" s="2">
        <v>382432.36070000002</v>
      </c>
      <c r="F327" s="2">
        <v>387667.95199999999</v>
      </c>
      <c r="G327" s="2">
        <v>366235.76579999999</v>
      </c>
      <c r="H327" s="2">
        <v>403297.81939999998</v>
      </c>
      <c r="I327" s="2">
        <v>402539.17589999997</v>
      </c>
      <c r="J327" s="2">
        <v>373489.92849999998</v>
      </c>
      <c r="K327" s="2">
        <v>368491.36300000001</v>
      </c>
      <c r="L327" s="2">
        <v>219737.8702</v>
      </c>
      <c r="M327" s="2">
        <v>385170.58439999999</v>
      </c>
      <c r="N327" s="2">
        <v>305661.57939999999</v>
      </c>
      <c r="O327" s="2">
        <v>415366.81459999998</v>
      </c>
      <c r="P327" s="2">
        <v>384501.07290000003</v>
      </c>
      <c r="Q327" s="2">
        <v>291910.03220000002</v>
      </c>
      <c r="R327" s="2">
        <v>288863.28379999998</v>
      </c>
      <c r="S327" s="2">
        <v>339905.58059999999</v>
      </c>
      <c r="T327" s="2">
        <v>392835.98139999999</v>
      </c>
      <c r="U327" s="2">
        <v>427690.53259999998</v>
      </c>
    </row>
    <row r="328" spans="1:21" ht="15" x14ac:dyDescent="0.2">
      <c r="A328" s="2" t="s">
        <v>326</v>
      </c>
      <c r="B328" s="2">
        <v>2746.6875030000001</v>
      </c>
      <c r="C328" s="2">
        <v>5285.4037609999996</v>
      </c>
      <c r="D328" s="2">
        <v>3543.126659</v>
      </c>
      <c r="E328" s="2">
        <v>3428.6682700000001</v>
      </c>
      <c r="F328" s="2">
        <v>4026.4214430000002</v>
      </c>
      <c r="G328" s="2">
        <v>4210.93703</v>
      </c>
      <c r="H328" s="2">
        <v>7072.895759</v>
      </c>
      <c r="I328" s="2">
        <v>5838.9966560000003</v>
      </c>
      <c r="J328" s="2">
        <v>9133.0555249999998</v>
      </c>
      <c r="K328" s="2">
        <v>6036.7010700000001</v>
      </c>
      <c r="L328" s="2">
        <v>3377.8214819999998</v>
      </c>
      <c r="M328" s="2">
        <v>3726.7180159999998</v>
      </c>
      <c r="N328" s="2">
        <v>2383.5730450000001</v>
      </c>
      <c r="O328" s="2">
        <v>3367.6361499999998</v>
      </c>
      <c r="P328" s="2">
        <v>3065.665399</v>
      </c>
      <c r="Q328" s="2">
        <v>6204.1987859999999</v>
      </c>
      <c r="R328" s="2">
        <v>4690.9181410000001</v>
      </c>
      <c r="S328" s="2">
        <v>3537.5228910000001</v>
      </c>
      <c r="T328" s="2">
        <v>7492.662026</v>
      </c>
      <c r="U328" s="2">
        <v>4852.9525139999996</v>
      </c>
    </row>
    <row r="329" spans="1:21" ht="15" x14ac:dyDescent="0.2">
      <c r="A329" s="2" t="s">
        <v>327</v>
      </c>
      <c r="B329" s="2">
        <v>256837.3438</v>
      </c>
      <c r="C329" s="2">
        <v>233896.00099999999</v>
      </c>
      <c r="D329" s="2">
        <v>216112.3763</v>
      </c>
      <c r="E329" s="2">
        <v>253870.59239999999</v>
      </c>
      <c r="F329" s="2">
        <v>241928.9797</v>
      </c>
      <c r="G329" s="2">
        <v>155476.80129999999</v>
      </c>
      <c r="H329" s="2">
        <v>193540.7691</v>
      </c>
      <c r="I329" s="2">
        <v>182349.00289999999</v>
      </c>
      <c r="J329" s="2">
        <v>169190.42110000001</v>
      </c>
      <c r="K329" s="2">
        <v>205402.44870000001</v>
      </c>
      <c r="L329" s="2">
        <v>80763.971609999993</v>
      </c>
      <c r="M329" s="2">
        <v>83488.819629999998</v>
      </c>
      <c r="N329" s="2">
        <v>71794.231799999994</v>
      </c>
      <c r="O329" s="2">
        <v>57155.284269999996</v>
      </c>
      <c r="P329" s="2">
        <v>71231.997810000001</v>
      </c>
      <c r="Q329" s="2">
        <v>245416.75649999999</v>
      </c>
      <c r="R329" s="2">
        <v>297262.08970000001</v>
      </c>
      <c r="S329" s="2">
        <v>44035.969149999997</v>
      </c>
      <c r="T329" s="2">
        <v>288141.40909999999</v>
      </c>
      <c r="U329" s="2">
        <v>260546.30170000001</v>
      </c>
    </row>
    <row r="330" spans="1:21" ht="15" x14ac:dyDescent="0.2">
      <c r="A330" s="2" t="s">
        <v>328</v>
      </c>
      <c r="B330" s="2">
        <v>9638688.0439999998</v>
      </c>
      <c r="C330" s="2">
        <v>9476669.307</v>
      </c>
      <c r="D330" s="2">
        <v>9185975.5010000002</v>
      </c>
      <c r="E330" s="2">
        <v>10382949.550000001</v>
      </c>
      <c r="F330" s="2">
        <v>9142282.3350000009</v>
      </c>
      <c r="G330" s="2">
        <v>16096636.439999999</v>
      </c>
      <c r="H330" s="2">
        <v>16075163.279999999</v>
      </c>
      <c r="I330" s="2">
        <v>16208720.67</v>
      </c>
      <c r="J330" s="2">
        <v>14327238.880000001</v>
      </c>
      <c r="K330" s="2">
        <v>16038319.869999999</v>
      </c>
      <c r="L330" s="2">
        <v>20662479.48</v>
      </c>
      <c r="M330" s="2">
        <v>19575598.68</v>
      </c>
      <c r="N330" s="2">
        <v>19775864.129999999</v>
      </c>
      <c r="O330" s="2">
        <v>17864385.84</v>
      </c>
      <c r="P330" s="2">
        <v>17256704.920000002</v>
      </c>
      <c r="Q330" s="2">
        <v>15310574.119999999</v>
      </c>
      <c r="R330" s="2">
        <v>17696331.460000001</v>
      </c>
      <c r="S330" s="2">
        <v>17647179.550000001</v>
      </c>
      <c r="T330" s="2">
        <v>17024631.120000001</v>
      </c>
      <c r="U330" s="2">
        <v>17124104.940000001</v>
      </c>
    </row>
    <row r="331" spans="1:21" ht="15" x14ac:dyDescent="0.2">
      <c r="A331" s="2" t="s">
        <v>329</v>
      </c>
      <c r="B331" s="2">
        <v>7511.9205469999997</v>
      </c>
      <c r="C331" s="2">
        <v>11861.76728</v>
      </c>
      <c r="D331" s="2">
        <v>9068.6102950000004</v>
      </c>
      <c r="E331" s="2">
        <v>14432.25626</v>
      </c>
      <c r="F331" s="2">
        <v>10558.641240000001</v>
      </c>
      <c r="G331" s="2">
        <v>11776.408869999999</v>
      </c>
      <c r="H331" s="2">
        <v>13026.294690000001</v>
      </c>
      <c r="I331" s="2">
        <v>13900.00764</v>
      </c>
      <c r="J331" s="2">
        <v>12783.75477</v>
      </c>
      <c r="K331" s="2">
        <v>13147.815490000001</v>
      </c>
      <c r="L331" s="2">
        <v>12908.44951</v>
      </c>
      <c r="M331" s="2">
        <v>14007.72694</v>
      </c>
      <c r="N331" s="2">
        <v>14003.191279999999</v>
      </c>
      <c r="O331" s="2">
        <v>14835.417820000001</v>
      </c>
      <c r="P331" s="2">
        <v>13755.675450000001</v>
      </c>
      <c r="Q331" s="2">
        <v>6811.4000759999999</v>
      </c>
      <c r="R331" s="2">
        <v>12388.44615</v>
      </c>
      <c r="S331" s="2">
        <v>14052.14157</v>
      </c>
      <c r="T331" s="2">
        <v>15394.42988</v>
      </c>
      <c r="U331" s="2">
        <v>12294.42597</v>
      </c>
    </row>
    <row r="332" spans="1:21" ht="15" x14ac:dyDescent="0.2">
      <c r="A332" s="2" t="s">
        <v>330</v>
      </c>
      <c r="B332" s="2">
        <v>17155.350910000001</v>
      </c>
      <c r="C332" s="2">
        <v>21439.103760000002</v>
      </c>
      <c r="D332" s="2">
        <v>16944.533530000001</v>
      </c>
      <c r="E332" s="2">
        <v>14152.200510000001</v>
      </c>
      <c r="F332" s="2">
        <v>4046.8613919999998</v>
      </c>
      <c r="G332" s="2">
        <v>12992.94464</v>
      </c>
      <c r="H332" s="2">
        <v>11027.761060000001</v>
      </c>
      <c r="I332" s="2">
        <v>19149.61968</v>
      </c>
      <c r="J332" s="2">
        <v>12768.874449999999</v>
      </c>
      <c r="K332" s="2">
        <v>17365.027129999999</v>
      </c>
      <c r="L332" s="2">
        <v>12144.592619999999</v>
      </c>
      <c r="M332" s="2">
        <v>15270.317069999999</v>
      </c>
      <c r="N332" s="2">
        <v>20492.046170000001</v>
      </c>
      <c r="O332" s="2">
        <v>5597.4048380000004</v>
      </c>
      <c r="P332" s="2">
        <v>16707.603709999999</v>
      </c>
      <c r="Q332" s="2">
        <v>16935.720740000001</v>
      </c>
      <c r="R332" s="2">
        <v>15557.017030000001</v>
      </c>
      <c r="S332" s="2">
        <v>10520.89409</v>
      </c>
      <c r="T332" s="2">
        <v>12283.123729999999</v>
      </c>
      <c r="U332" s="2">
        <v>9806.9400729999998</v>
      </c>
    </row>
    <row r="333" spans="1:21" ht="15" x14ac:dyDescent="0.2">
      <c r="A333" s="2" t="s">
        <v>331</v>
      </c>
      <c r="B333" s="2">
        <v>298248.68949999998</v>
      </c>
      <c r="C333" s="2">
        <v>296050.80320000002</v>
      </c>
      <c r="D333" s="2">
        <v>290656.74959999998</v>
      </c>
      <c r="E333" s="2">
        <v>307534.98509999999</v>
      </c>
      <c r="F333" s="2">
        <v>257222.016</v>
      </c>
      <c r="G333" s="2">
        <v>224317.44140000001</v>
      </c>
      <c r="H333" s="2">
        <v>211595.1171</v>
      </c>
      <c r="I333" s="2">
        <v>241205.89259999999</v>
      </c>
      <c r="J333" s="2">
        <v>186910.22510000001</v>
      </c>
      <c r="K333" s="2">
        <v>222131.59330000001</v>
      </c>
      <c r="L333" s="2">
        <v>327565.97759999998</v>
      </c>
      <c r="M333" s="2">
        <v>348076.78940000001</v>
      </c>
      <c r="N333" s="2">
        <v>334880.96789999999</v>
      </c>
      <c r="O333" s="2">
        <v>341484.14510000002</v>
      </c>
      <c r="P333" s="2">
        <v>286835.27269999997</v>
      </c>
      <c r="Q333" s="2">
        <v>58033.670919999997</v>
      </c>
      <c r="R333" s="2">
        <v>61492.810570000001</v>
      </c>
      <c r="S333" s="2">
        <v>18262.028160000002</v>
      </c>
      <c r="T333" s="2">
        <v>53857.999490000002</v>
      </c>
      <c r="U333" s="2">
        <v>56422.464509999998</v>
      </c>
    </row>
    <row r="334" spans="1:21" ht="15" x14ac:dyDescent="0.2">
      <c r="A334" s="2" t="s">
        <v>332</v>
      </c>
      <c r="B334" s="2">
        <v>4848.5916909999996</v>
      </c>
      <c r="C334" s="2">
        <v>4915.7456499999998</v>
      </c>
      <c r="D334" s="2">
        <v>4714.8175860000001</v>
      </c>
      <c r="E334" s="2">
        <v>4696.7647550000002</v>
      </c>
      <c r="F334" s="2">
        <v>4023.296124</v>
      </c>
      <c r="G334" s="2">
        <v>4704.4843440000004</v>
      </c>
      <c r="H334" s="2">
        <v>4436.6157919999996</v>
      </c>
      <c r="I334" s="2">
        <v>4201.1389079999999</v>
      </c>
      <c r="J334" s="2">
        <v>4517.0152840000001</v>
      </c>
      <c r="K334" s="2">
        <v>4150.509591</v>
      </c>
      <c r="L334" s="2">
        <v>4174.8581809999996</v>
      </c>
      <c r="M334" s="2">
        <v>4242.6719450000001</v>
      </c>
      <c r="N334" s="2">
        <v>4770.0843990000003</v>
      </c>
      <c r="O334" s="2">
        <v>3509.2137050000001</v>
      </c>
      <c r="P334" s="2">
        <v>8972.0540390000006</v>
      </c>
      <c r="Q334" s="2">
        <v>2600.9873830000001</v>
      </c>
      <c r="R334" s="2">
        <v>4430.317462</v>
      </c>
      <c r="S334" s="2">
        <v>4097.3146909999996</v>
      </c>
      <c r="T334" s="2">
        <v>4936.3713950000001</v>
      </c>
      <c r="U334" s="2">
        <v>5696.2758320000003</v>
      </c>
    </row>
    <row r="335" spans="1:21" ht="15" x14ac:dyDescent="0.2">
      <c r="A335" s="2" t="s">
        <v>333</v>
      </c>
      <c r="B335" s="2">
        <v>80866.162530000001</v>
      </c>
      <c r="C335" s="2">
        <v>76453.598549999995</v>
      </c>
      <c r="D335" s="2">
        <v>58876.190640000001</v>
      </c>
      <c r="E335" s="2">
        <v>85566.512520000004</v>
      </c>
      <c r="F335" s="2">
        <v>72253.85338</v>
      </c>
      <c r="G335" s="2">
        <v>73285.189599999998</v>
      </c>
      <c r="H335" s="2">
        <v>64964.63996</v>
      </c>
      <c r="I335" s="2">
        <v>65959.158840000004</v>
      </c>
      <c r="J335" s="2">
        <v>83641.392900000006</v>
      </c>
      <c r="K335" s="2">
        <v>88163.011440000002</v>
      </c>
      <c r="L335" s="2">
        <v>68902.213269999993</v>
      </c>
      <c r="M335" s="2">
        <v>91545.400949999996</v>
      </c>
      <c r="N335" s="2">
        <v>68435.493229999993</v>
      </c>
      <c r="O335" s="2">
        <v>79419.317660000001</v>
      </c>
      <c r="P335" s="2">
        <v>236310.37849999999</v>
      </c>
      <c r="Q335" s="2">
        <v>86532.104200000002</v>
      </c>
      <c r="R335" s="2">
        <v>70477.789480000007</v>
      </c>
      <c r="S335" s="2">
        <v>86949.921489999993</v>
      </c>
      <c r="T335" s="2">
        <v>99763.629019999993</v>
      </c>
      <c r="U335" s="2">
        <v>59226.501120000001</v>
      </c>
    </row>
    <row r="336" spans="1:21" ht="15" x14ac:dyDescent="0.2">
      <c r="A336" s="2" t="s">
        <v>334</v>
      </c>
      <c r="B336" s="2">
        <v>33773.875899999999</v>
      </c>
      <c r="C336" s="2">
        <v>31309.800439999999</v>
      </c>
      <c r="D336" s="2">
        <v>32328.142110000001</v>
      </c>
      <c r="E336" s="2">
        <v>51074.302439999999</v>
      </c>
      <c r="F336" s="2">
        <v>29886.80702</v>
      </c>
      <c r="G336" s="2">
        <v>33719.205999999998</v>
      </c>
      <c r="H336" s="2">
        <v>40231.569329999998</v>
      </c>
      <c r="I336" s="2">
        <v>31167.563819999999</v>
      </c>
      <c r="J336" s="2">
        <v>30426.211810000001</v>
      </c>
      <c r="K336" s="2">
        <v>37318.374640000002</v>
      </c>
      <c r="L336" s="2">
        <v>24640.362819999998</v>
      </c>
      <c r="M336" s="2">
        <v>37208.882210000003</v>
      </c>
      <c r="N336" s="2">
        <v>25462.29434</v>
      </c>
      <c r="O336" s="2">
        <v>40466.076990000001</v>
      </c>
      <c r="P336" s="2">
        <v>40548.07819</v>
      </c>
      <c r="Q336" s="2">
        <v>25253.938310000001</v>
      </c>
      <c r="R336" s="2">
        <v>18579.606530000001</v>
      </c>
      <c r="S336" s="2">
        <v>22563.250909999999</v>
      </c>
      <c r="T336" s="2">
        <v>3350.2735510000002</v>
      </c>
      <c r="U336" s="2">
        <v>5782.8430600000002</v>
      </c>
    </row>
    <row r="337" spans="1:21" ht="15" x14ac:dyDescent="0.2">
      <c r="A337" s="2" t="s">
        <v>335</v>
      </c>
      <c r="B337" s="2">
        <v>213542.79079999999</v>
      </c>
      <c r="C337" s="2">
        <v>224302.049</v>
      </c>
      <c r="D337" s="2">
        <v>232980.2366</v>
      </c>
      <c r="E337" s="2">
        <v>233363.2225</v>
      </c>
      <c r="F337" s="2">
        <v>233863.90700000001</v>
      </c>
      <c r="G337" s="2">
        <v>199447.30300000001</v>
      </c>
      <c r="H337" s="2">
        <v>277970.72850000003</v>
      </c>
      <c r="I337" s="2">
        <v>334019.11729999998</v>
      </c>
      <c r="J337" s="2">
        <v>427707.63170000003</v>
      </c>
      <c r="K337" s="2">
        <v>315538.18030000001</v>
      </c>
      <c r="L337" s="2">
        <v>225013.68650000001</v>
      </c>
      <c r="M337" s="2">
        <v>229203.68220000001</v>
      </c>
      <c r="N337" s="2">
        <v>312747.5809</v>
      </c>
      <c r="O337" s="2">
        <v>293898.93729999999</v>
      </c>
      <c r="P337" s="2">
        <v>378725.68670000002</v>
      </c>
      <c r="Q337" s="2">
        <v>280109.18089999998</v>
      </c>
      <c r="R337" s="2">
        <v>325312.37849999999</v>
      </c>
      <c r="S337" s="2">
        <v>582820.81149999995</v>
      </c>
      <c r="T337" s="2">
        <v>951008.25950000004</v>
      </c>
      <c r="U337" s="2">
        <v>1040773.572</v>
      </c>
    </row>
    <row r="338" spans="1:21" ht="15" x14ac:dyDescent="0.2">
      <c r="A338" s="2" t="s">
        <v>336</v>
      </c>
      <c r="B338" s="2">
        <v>9910.7395080000006</v>
      </c>
      <c r="C338" s="2">
        <v>9628.1645640000006</v>
      </c>
      <c r="D338" s="2">
        <v>11274.78003</v>
      </c>
      <c r="E338" s="2">
        <v>11880.882670000001</v>
      </c>
      <c r="F338" s="2">
        <v>12810.91977</v>
      </c>
      <c r="G338" s="2">
        <v>13189.878220000001</v>
      </c>
      <c r="H338" s="2">
        <v>13034.21715</v>
      </c>
      <c r="I338" s="2">
        <v>13130.346030000001</v>
      </c>
      <c r="J338" s="2">
        <v>14173.785900000001</v>
      </c>
      <c r="K338" s="2">
        <v>14475.623820000001</v>
      </c>
      <c r="L338" s="2">
        <v>16200.469440000001</v>
      </c>
      <c r="M338" s="2">
        <v>18182.48978</v>
      </c>
      <c r="N338" s="2">
        <v>19645.204430000002</v>
      </c>
      <c r="O338" s="2">
        <v>16317.59318</v>
      </c>
      <c r="P338" s="2">
        <v>20612.538280000001</v>
      </c>
      <c r="Q338" s="2">
        <v>19710.982349999998</v>
      </c>
      <c r="R338" s="2">
        <v>17638.374790000002</v>
      </c>
      <c r="S338" s="2">
        <v>20434.015429999999</v>
      </c>
      <c r="T338" s="2">
        <v>18954.512920000001</v>
      </c>
      <c r="U338" s="2">
        <v>21769.76107</v>
      </c>
    </row>
    <row r="339" spans="1:21" ht="15" x14ac:dyDescent="0.2">
      <c r="A339" s="2" t="s">
        <v>337</v>
      </c>
      <c r="B339" s="2">
        <v>34790.606249999997</v>
      </c>
      <c r="C339" s="2">
        <v>56740.508309999997</v>
      </c>
      <c r="D339" s="2">
        <v>69941.13953</v>
      </c>
      <c r="E339" s="2">
        <v>67285.911959999998</v>
      </c>
      <c r="F339" s="2">
        <v>80692.271850000005</v>
      </c>
      <c r="G339" s="2">
        <v>28981.399679999999</v>
      </c>
      <c r="H339" s="2">
        <v>83873.737550000005</v>
      </c>
      <c r="I339" s="2">
        <v>108141.86569999999</v>
      </c>
      <c r="J339" s="2">
        <v>46571.19094</v>
      </c>
      <c r="K339" s="2">
        <v>85012.973840000006</v>
      </c>
      <c r="L339" s="2">
        <v>63223.464059999998</v>
      </c>
      <c r="M339" s="2">
        <v>24279.159149999999</v>
      </c>
      <c r="N339" s="2">
        <v>68212.218590000004</v>
      </c>
      <c r="O339" s="2">
        <v>11413.69895</v>
      </c>
      <c r="P339" s="2">
        <v>65102.641150000003</v>
      </c>
      <c r="Q339" s="2">
        <v>63329.085359999997</v>
      </c>
      <c r="R339" s="2">
        <v>65754.543990000006</v>
      </c>
      <c r="S339" s="2">
        <v>78641.335449999999</v>
      </c>
      <c r="T339" s="2">
        <v>32739.249100000001</v>
      </c>
      <c r="U339" s="2">
        <v>52367.115250000003</v>
      </c>
    </row>
    <row r="340" spans="1:21" ht="15" x14ac:dyDescent="0.2">
      <c r="A340" s="2" t="s">
        <v>338</v>
      </c>
      <c r="B340" s="2">
        <v>878.87043300000005</v>
      </c>
      <c r="C340" s="2">
        <v>1432.79062</v>
      </c>
      <c r="D340" s="2">
        <v>1228.292211</v>
      </c>
      <c r="E340" s="2">
        <v>1270.493275</v>
      </c>
      <c r="F340" s="2">
        <v>704.40380349999998</v>
      </c>
      <c r="G340" s="2">
        <v>2392.4326780000001</v>
      </c>
      <c r="H340" s="2">
        <v>843.733833</v>
      </c>
      <c r="I340" s="2">
        <v>1096.0777370000001</v>
      </c>
      <c r="J340" s="2">
        <v>1307.2329010000001</v>
      </c>
      <c r="K340" s="2">
        <v>1453.966255</v>
      </c>
      <c r="L340" s="2">
        <v>719.0198067</v>
      </c>
      <c r="M340" s="2">
        <v>665.27425189999997</v>
      </c>
      <c r="N340" s="2">
        <v>949.68282939999995</v>
      </c>
      <c r="O340" s="2">
        <v>996.44220299999995</v>
      </c>
      <c r="P340" s="2">
        <v>122.29637030000001</v>
      </c>
      <c r="Q340" s="2">
        <v>1407.9397670000001</v>
      </c>
      <c r="R340" s="2">
        <v>1396.30267</v>
      </c>
      <c r="S340" s="2">
        <v>687.23390189999998</v>
      </c>
      <c r="T340" s="2">
        <v>952.42890090000003</v>
      </c>
      <c r="U340" s="2">
        <v>1258.642355</v>
      </c>
    </row>
    <row r="341" spans="1:21" ht="15" x14ac:dyDescent="0.2">
      <c r="A341" s="2" t="s">
        <v>339</v>
      </c>
      <c r="B341" s="2">
        <v>42982.619910000001</v>
      </c>
      <c r="C341" s="2">
        <v>49620.298540000003</v>
      </c>
      <c r="D341" s="2">
        <v>43385.650780000004</v>
      </c>
      <c r="E341" s="2">
        <v>36722.107129999997</v>
      </c>
      <c r="F341" s="2">
        <v>36416.778910000001</v>
      </c>
      <c r="G341" s="2">
        <v>101164.50019999999</v>
      </c>
      <c r="H341" s="2">
        <v>112243.6758</v>
      </c>
      <c r="I341" s="2">
        <v>100418.1073</v>
      </c>
      <c r="J341" s="2">
        <v>33276.070140000003</v>
      </c>
      <c r="K341" s="2">
        <v>94101.881659999999</v>
      </c>
      <c r="L341" s="2">
        <v>48804.197740000003</v>
      </c>
      <c r="M341" s="2">
        <v>48982.855949999997</v>
      </c>
      <c r="N341" s="2">
        <v>43814.27981</v>
      </c>
      <c r="O341" s="2">
        <v>46865.998370000001</v>
      </c>
      <c r="P341" s="2">
        <v>48328.529040000001</v>
      </c>
      <c r="Q341" s="2">
        <v>25912.967420000001</v>
      </c>
      <c r="R341" s="2">
        <v>37060.774559999998</v>
      </c>
      <c r="S341" s="2">
        <v>30452.7091</v>
      </c>
      <c r="T341" s="2">
        <v>32296.98791</v>
      </c>
      <c r="U341" s="2">
        <v>34297.221120000002</v>
      </c>
    </row>
    <row r="342" spans="1:21" ht="15" x14ac:dyDescent="0.2">
      <c r="A342" s="2" t="s">
        <v>340</v>
      </c>
      <c r="B342" s="2">
        <v>3489.4728540000001</v>
      </c>
      <c r="C342" s="2">
        <v>4009.3930810000002</v>
      </c>
      <c r="D342" s="2">
        <v>4145.9379959999997</v>
      </c>
      <c r="E342" s="2">
        <v>3909.185747</v>
      </c>
      <c r="F342" s="2">
        <v>3737.7629390000002</v>
      </c>
      <c r="G342" s="2">
        <v>3798.9957290000002</v>
      </c>
      <c r="H342" s="2">
        <v>3548.6752219999998</v>
      </c>
      <c r="I342" s="2">
        <v>3789.7515020000001</v>
      </c>
      <c r="J342" s="2">
        <v>3352.3526059999999</v>
      </c>
      <c r="K342" s="2">
        <v>3177.0034740000001</v>
      </c>
      <c r="L342" s="2">
        <v>37318.904620000001</v>
      </c>
      <c r="M342" s="2">
        <v>1691.778695</v>
      </c>
      <c r="N342" s="2">
        <v>40767.785790000002</v>
      </c>
      <c r="O342" s="2">
        <v>3212.9712319999999</v>
      </c>
      <c r="P342" s="2">
        <v>3519.4109469999999</v>
      </c>
      <c r="Q342" s="2">
        <v>3951.696821</v>
      </c>
      <c r="R342" s="2">
        <v>3533.4199640000002</v>
      </c>
      <c r="S342" s="2">
        <v>3854.445326</v>
      </c>
      <c r="T342" s="2">
        <v>4064.4872249999999</v>
      </c>
      <c r="U342" s="2">
        <v>3899.2116019999999</v>
      </c>
    </row>
    <row r="343" spans="1:21" ht="15" x14ac:dyDescent="0.2">
      <c r="A343" s="2" t="s">
        <v>341</v>
      </c>
      <c r="B343" s="2">
        <v>217978.74960000001</v>
      </c>
      <c r="C343" s="2">
        <v>213004.23300000001</v>
      </c>
      <c r="D343" s="2">
        <v>191755.60459999999</v>
      </c>
      <c r="E343" s="2">
        <v>234642.70970000001</v>
      </c>
      <c r="F343" s="2">
        <v>210816.133</v>
      </c>
      <c r="G343" s="2">
        <v>306452.65210000001</v>
      </c>
      <c r="H343" s="2">
        <v>327624.05469999998</v>
      </c>
      <c r="I343" s="2">
        <v>342765.29220000003</v>
      </c>
      <c r="J343" s="2">
        <v>315280.80599999998</v>
      </c>
      <c r="K343" s="2">
        <v>354490.06650000002</v>
      </c>
      <c r="L343" s="2">
        <v>270384.2843</v>
      </c>
      <c r="M343" s="2">
        <v>307923.90639999998</v>
      </c>
      <c r="N343" s="2">
        <v>368759.21039999998</v>
      </c>
      <c r="O343" s="2">
        <v>266784.95380000002</v>
      </c>
      <c r="P343" s="2">
        <v>306407.54379999998</v>
      </c>
      <c r="Q343" s="2">
        <v>350847.92839999998</v>
      </c>
      <c r="R343" s="2">
        <v>341476.84989999997</v>
      </c>
      <c r="S343" s="2">
        <v>360720.489</v>
      </c>
      <c r="T343" s="2">
        <v>368177.35330000002</v>
      </c>
      <c r="U343" s="2">
        <v>396891.34470000002</v>
      </c>
    </row>
    <row r="344" spans="1:21" ht="15" x14ac:dyDescent="0.2">
      <c r="A344" s="2" t="s">
        <v>342</v>
      </c>
      <c r="B344" s="2">
        <v>1498.723</v>
      </c>
      <c r="C344" s="2">
        <v>1225.8716770000001</v>
      </c>
      <c r="D344" s="2">
        <v>1624.9683030000001</v>
      </c>
      <c r="E344" s="2">
        <v>1066.3885869999999</v>
      </c>
      <c r="F344" s="2">
        <v>2083.2370310000001</v>
      </c>
      <c r="G344" s="2">
        <v>1318.181732</v>
      </c>
      <c r="H344" s="2">
        <v>1050.904468</v>
      </c>
      <c r="I344" s="2">
        <v>1006.588321</v>
      </c>
      <c r="J344" s="2">
        <v>748.51221750000002</v>
      </c>
      <c r="K344" s="2">
        <v>1478.746396</v>
      </c>
      <c r="L344" s="2">
        <v>2840.7856459999998</v>
      </c>
      <c r="M344" s="2">
        <v>1449.800176</v>
      </c>
      <c r="N344" s="2">
        <v>1822.401288</v>
      </c>
      <c r="O344" s="2">
        <v>1836.134926</v>
      </c>
      <c r="P344" s="2">
        <v>2536.418533</v>
      </c>
      <c r="Q344" s="2">
        <v>134.25244050000001</v>
      </c>
      <c r="R344" s="2">
        <v>154.31434279999999</v>
      </c>
      <c r="S344" s="2">
        <v>169.73089049999999</v>
      </c>
      <c r="T344" s="2">
        <v>35.530621879999998</v>
      </c>
      <c r="U344" s="2">
        <v>89.3612155</v>
      </c>
    </row>
    <row r="345" spans="1:21" ht="15" x14ac:dyDescent="0.2">
      <c r="A345" s="2" t="s">
        <v>343</v>
      </c>
      <c r="B345" s="2">
        <v>5102.0371219999997</v>
      </c>
      <c r="C345" s="2">
        <v>3689.5907139999999</v>
      </c>
      <c r="D345" s="2">
        <v>3666.4129170000001</v>
      </c>
      <c r="E345" s="2">
        <v>4093.9073560000002</v>
      </c>
      <c r="F345" s="2">
        <v>3542.9311419999999</v>
      </c>
      <c r="G345" s="2">
        <v>2990.2344830000002</v>
      </c>
      <c r="H345" s="2">
        <v>2355.8566230000001</v>
      </c>
      <c r="I345" s="2">
        <v>2819.282471</v>
      </c>
      <c r="J345" s="2">
        <v>2313.16149</v>
      </c>
      <c r="K345" s="2">
        <v>2598.745523</v>
      </c>
      <c r="L345" s="2">
        <v>2905.9908599999999</v>
      </c>
      <c r="M345" s="2">
        <v>3683.4526019999998</v>
      </c>
      <c r="N345" s="2">
        <v>2976.4341460000001</v>
      </c>
      <c r="O345" s="2">
        <v>3240.8964120000001</v>
      </c>
      <c r="P345" s="2">
        <v>2942.0612460000002</v>
      </c>
      <c r="Q345" s="2">
        <v>6192.8850270000003</v>
      </c>
      <c r="R345" s="2">
        <v>7986.4135329999999</v>
      </c>
      <c r="S345" s="2">
        <v>4448.5762839999998</v>
      </c>
      <c r="T345" s="2">
        <v>4683.949576</v>
      </c>
      <c r="U345" s="2">
        <v>8480.6077640000003</v>
      </c>
    </row>
    <row r="346" spans="1:21" ht="15" x14ac:dyDescent="0.2">
      <c r="A346" s="2" t="s">
        <v>344</v>
      </c>
      <c r="B346" s="2">
        <v>9511514.6539999992</v>
      </c>
      <c r="C346" s="2">
        <v>9521747.5930000003</v>
      </c>
      <c r="D346" s="2">
        <v>9266076.2530000005</v>
      </c>
      <c r="E346" s="2">
        <v>9347071.0859999992</v>
      </c>
      <c r="F346" s="2">
        <v>9463101.0969999991</v>
      </c>
      <c r="G346" s="2">
        <v>10010976.119999999</v>
      </c>
      <c r="H346" s="2">
        <v>10172781.640000001</v>
      </c>
      <c r="I346" s="2">
        <v>10233178.49</v>
      </c>
      <c r="J346" s="2">
        <v>10158680.699999999</v>
      </c>
      <c r="K346" s="2">
        <v>10616806.1</v>
      </c>
      <c r="L346" s="2">
        <v>14047074.109999999</v>
      </c>
      <c r="M346" s="2">
        <v>13377641.1</v>
      </c>
      <c r="N346" s="2">
        <v>14385259.34</v>
      </c>
      <c r="O346" s="2">
        <v>13956882.35</v>
      </c>
      <c r="P346" s="2">
        <v>14254448.859999999</v>
      </c>
      <c r="Q346" s="2">
        <v>14120023.18</v>
      </c>
      <c r="R346" s="2">
        <v>13767036.460000001</v>
      </c>
      <c r="S346" s="2">
        <v>13902307.119999999</v>
      </c>
      <c r="T346" s="2">
        <v>14434767.92</v>
      </c>
      <c r="U346" s="2">
        <v>14312352.220000001</v>
      </c>
    </row>
    <row r="347" spans="1:21" ht="15" x14ac:dyDescent="0.2">
      <c r="A347" s="2" t="s">
        <v>345</v>
      </c>
      <c r="B347" s="2">
        <v>812.17379189999997</v>
      </c>
      <c r="C347" s="2">
        <v>686.63643960000002</v>
      </c>
      <c r="D347" s="2">
        <v>506.82858329999999</v>
      </c>
      <c r="E347" s="2">
        <v>1993.839792</v>
      </c>
      <c r="F347" s="2">
        <v>735.49389299999996</v>
      </c>
      <c r="G347" s="2">
        <v>413.89717719999999</v>
      </c>
      <c r="H347" s="2">
        <v>589.18817950000005</v>
      </c>
      <c r="I347" s="2">
        <v>540.33142359999999</v>
      </c>
      <c r="J347" s="2">
        <v>421.1398873</v>
      </c>
      <c r="K347" s="2">
        <v>620.08015260000002</v>
      </c>
      <c r="L347" s="2">
        <v>8834.3665469999996</v>
      </c>
      <c r="M347" s="2">
        <v>8591.6900220000007</v>
      </c>
      <c r="N347" s="2">
        <v>8418.1224590000002</v>
      </c>
      <c r="O347" s="2">
        <v>8601.4172510000008</v>
      </c>
      <c r="P347" s="2">
        <v>7678.2512129999996</v>
      </c>
      <c r="Q347" s="2">
        <v>10318.286109999999</v>
      </c>
      <c r="R347" s="2">
        <v>2892.669821</v>
      </c>
      <c r="S347" s="2">
        <v>2870.613683</v>
      </c>
      <c r="T347" s="2">
        <v>8101.5012580000002</v>
      </c>
      <c r="U347" s="2">
        <v>10361.182769999999</v>
      </c>
    </row>
    <row r="348" spans="1:21" ht="15" x14ac:dyDescent="0.2">
      <c r="A348" s="2" t="s">
        <v>346</v>
      </c>
      <c r="B348" s="2">
        <v>322894.6778</v>
      </c>
      <c r="C348" s="2">
        <v>339663.0184</v>
      </c>
      <c r="D348" s="2">
        <v>346097.21360000002</v>
      </c>
      <c r="E348" s="2">
        <v>377218.90740000003</v>
      </c>
      <c r="F348" s="2">
        <v>308385.74320000003</v>
      </c>
      <c r="G348" s="2">
        <v>301999.9313</v>
      </c>
      <c r="H348" s="2">
        <v>290968.45520000003</v>
      </c>
      <c r="I348" s="2">
        <v>331155.27889999998</v>
      </c>
      <c r="J348" s="2">
        <v>342236.28350000002</v>
      </c>
      <c r="K348" s="2">
        <v>333703.7942</v>
      </c>
      <c r="L348" s="2">
        <v>318866.11910000001</v>
      </c>
      <c r="M348" s="2">
        <v>366524.91</v>
      </c>
      <c r="N348" s="2">
        <v>334054.5673</v>
      </c>
      <c r="O348" s="2">
        <v>334908.97989999998</v>
      </c>
      <c r="P348" s="2">
        <v>341524.42820000002</v>
      </c>
      <c r="Q348" s="2">
        <v>329089.35269999999</v>
      </c>
      <c r="R348" s="2">
        <v>366204.28049999999</v>
      </c>
      <c r="S348" s="2">
        <v>332361.85649999999</v>
      </c>
      <c r="T348" s="2">
        <v>289863.77850000001</v>
      </c>
      <c r="U348" s="2">
        <v>324951.92989999999</v>
      </c>
    </row>
    <row r="349" spans="1:21" ht="15" x14ac:dyDescent="0.2">
      <c r="A349" s="2" t="s">
        <v>347</v>
      </c>
      <c r="B349" s="2">
        <v>161098.3155</v>
      </c>
      <c r="C349" s="2">
        <v>156789.2758</v>
      </c>
      <c r="D349" s="2">
        <v>158816.93299999999</v>
      </c>
      <c r="E349" s="2">
        <v>137968.0515</v>
      </c>
      <c r="F349" s="2">
        <v>55969.589849999997</v>
      </c>
      <c r="G349" s="2">
        <v>105467.2219</v>
      </c>
      <c r="H349" s="2">
        <v>159155.4417</v>
      </c>
      <c r="I349" s="2">
        <v>139392.8645</v>
      </c>
      <c r="J349" s="2">
        <v>158457.58619999999</v>
      </c>
      <c r="K349" s="2">
        <v>142894.905</v>
      </c>
      <c r="L349" s="2">
        <v>159197.3787</v>
      </c>
      <c r="M349" s="2">
        <v>160972.15489999999</v>
      </c>
      <c r="N349" s="2">
        <v>272429.82880000002</v>
      </c>
      <c r="O349" s="2">
        <v>107300.65210000001</v>
      </c>
      <c r="P349" s="2">
        <v>160147.99919999999</v>
      </c>
      <c r="Q349" s="2">
        <v>157525.97579999999</v>
      </c>
      <c r="R349" s="2">
        <v>145811.61300000001</v>
      </c>
      <c r="S349" s="2">
        <v>146044.16140000001</v>
      </c>
      <c r="T349" s="2">
        <v>118061.61139999999</v>
      </c>
      <c r="U349" s="2">
        <v>158997.96460000001</v>
      </c>
    </row>
    <row r="350" spans="1:21" ht="15" x14ac:dyDescent="0.2">
      <c r="A350" s="2" t="s">
        <v>348</v>
      </c>
      <c r="B350" s="2">
        <v>49273.718610000004</v>
      </c>
      <c r="C350" s="2">
        <v>49599.500829999997</v>
      </c>
      <c r="D350" s="2">
        <v>49455.512540000003</v>
      </c>
      <c r="E350" s="2">
        <v>34091.573669999998</v>
      </c>
      <c r="F350" s="2">
        <v>42324.684430000001</v>
      </c>
      <c r="G350" s="2">
        <v>52161.01758</v>
      </c>
      <c r="H350" s="2">
        <v>48185.047579999999</v>
      </c>
      <c r="I350" s="2">
        <v>38248.381000000001</v>
      </c>
      <c r="J350" s="2">
        <v>40130.372689999997</v>
      </c>
      <c r="K350" s="2">
        <v>46912.111409999998</v>
      </c>
      <c r="L350" s="2">
        <v>29707.67339</v>
      </c>
      <c r="M350" s="2">
        <v>33268.618329999998</v>
      </c>
      <c r="N350" s="2">
        <v>31517.391930000002</v>
      </c>
      <c r="O350" s="2">
        <v>28001.965219999998</v>
      </c>
      <c r="P350" s="2">
        <v>29747.72107</v>
      </c>
      <c r="Q350" s="2">
        <v>27674.170160000001</v>
      </c>
      <c r="R350" s="2">
        <v>27612.608939999998</v>
      </c>
      <c r="S350" s="2">
        <v>29079.12715</v>
      </c>
      <c r="T350" s="2">
        <v>29255.360840000001</v>
      </c>
      <c r="U350" s="2">
        <v>33937.79019</v>
      </c>
    </row>
    <row r="351" spans="1:21" ht="15" x14ac:dyDescent="0.2">
      <c r="A351" s="2" t="s">
        <v>349</v>
      </c>
      <c r="B351" s="2">
        <v>63457.067660000001</v>
      </c>
      <c r="C351" s="2">
        <v>66638.032139999996</v>
      </c>
      <c r="D351" s="2">
        <v>67641.117939999996</v>
      </c>
      <c r="E351" s="2">
        <v>61261.721060000003</v>
      </c>
      <c r="F351" s="2">
        <v>62038.683949999999</v>
      </c>
      <c r="G351" s="2">
        <v>68963.660799999998</v>
      </c>
      <c r="H351" s="2">
        <v>74672.711330000006</v>
      </c>
      <c r="I351" s="2">
        <v>68862.322629999995</v>
      </c>
      <c r="J351" s="2">
        <v>84502.681070000006</v>
      </c>
      <c r="K351" s="2">
        <v>71178.097720000005</v>
      </c>
      <c r="L351" s="2">
        <v>72097.891709999996</v>
      </c>
      <c r="M351" s="2">
        <v>74072.961790000001</v>
      </c>
      <c r="N351" s="2">
        <v>74490.384330000001</v>
      </c>
      <c r="O351" s="2">
        <v>66222.576830000005</v>
      </c>
      <c r="P351" s="2">
        <v>66160.644090000002</v>
      </c>
      <c r="Q351" s="2">
        <v>83257.110310000004</v>
      </c>
      <c r="R351" s="2">
        <v>80696.088669999997</v>
      </c>
      <c r="S351" s="2">
        <v>92603.544410000002</v>
      </c>
      <c r="T351" s="2">
        <v>93034.403879999998</v>
      </c>
      <c r="U351" s="2">
        <v>57320.914960000002</v>
      </c>
    </row>
    <row r="352" spans="1:21" ht="15" x14ac:dyDescent="0.2">
      <c r="A352" s="2" t="s">
        <v>350</v>
      </c>
      <c r="B352" s="2">
        <v>69183.543290000001</v>
      </c>
      <c r="C352" s="2">
        <v>44836.967279999997</v>
      </c>
      <c r="D352" s="2">
        <v>83380.784610000002</v>
      </c>
      <c r="E352" s="2">
        <v>94559.671130000002</v>
      </c>
      <c r="F352" s="2">
        <v>73537.96862</v>
      </c>
      <c r="G352" s="2">
        <v>95985.4283</v>
      </c>
      <c r="H352" s="2">
        <v>57430.997759999998</v>
      </c>
      <c r="I352" s="2">
        <v>100249.3982</v>
      </c>
      <c r="J352" s="2">
        <v>82891.319059999994</v>
      </c>
      <c r="K352" s="2">
        <v>68526.422980000003</v>
      </c>
      <c r="L352" s="2">
        <v>61077.341840000001</v>
      </c>
      <c r="M352" s="2">
        <v>69580.701409999994</v>
      </c>
      <c r="N352" s="2">
        <v>103305.39479999999</v>
      </c>
      <c r="O352" s="2">
        <v>98343.857870000007</v>
      </c>
      <c r="P352" s="2">
        <v>41380.455000000002</v>
      </c>
      <c r="Q352" s="2">
        <v>82774.961039999995</v>
      </c>
      <c r="R352" s="2">
        <v>60874.869149999999</v>
      </c>
      <c r="S352" s="2">
        <v>82044.766650000005</v>
      </c>
      <c r="T352" s="2">
        <v>95981.54105</v>
      </c>
      <c r="U352" s="2">
        <v>62554.349889999998</v>
      </c>
    </row>
    <row r="353" spans="1:21" ht="15" x14ac:dyDescent="0.2">
      <c r="A353" s="2" t="s">
        <v>351</v>
      </c>
      <c r="B353" s="2">
        <v>19456.819640000002</v>
      </c>
      <c r="C353" s="2">
        <v>18018.53124</v>
      </c>
      <c r="D353" s="2">
        <v>18572.635409999999</v>
      </c>
      <c r="E353" s="2">
        <v>19001.55486</v>
      </c>
      <c r="F353" s="2">
        <v>18092.01946</v>
      </c>
      <c r="G353" s="2">
        <v>10846.18254</v>
      </c>
      <c r="H353" s="2">
        <v>10710.550219999999</v>
      </c>
      <c r="I353" s="2">
        <v>10817.760109999999</v>
      </c>
      <c r="J353" s="2">
        <v>10728.507299999999</v>
      </c>
      <c r="K353" s="2">
        <v>10953.80962</v>
      </c>
      <c r="L353" s="2">
        <v>1113.482728</v>
      </c>
      <c r="M353" s="2">
        <v>1125.2653419999999</v>
      </c>
      <c r="N353" s="2">
        <v>1130.147395</v>
      </c>
      <c r="O353" s="2">
        <v>191.0272875</v>
      </c>
      <c r="P353" s="2">
        <v>1262.8602430000001</v>
      </c>
      <c r="Q353" s="2">
        <v>543.70495040000003</v>
      </c>
      <c r="R353" s="2">
        <v>1966.0623169999999</v>
      </c>
      <c r="S353" s="2">
        <v>1720.1364289999999</v>
      </c>
      <c r="T353" s="2">
        <v>2105.5301509999999</v>
      </c>
      <c r="U353" s="2">
        <v>2067.3507199999999</v>
      </c>
    </row>
    <row r="354" spans="1:21" ht="15" x14ac:dyDescent="0.2">
      <c r="A354" s="2" t="s">
        <v>352</v>
      </c>
      <c r="B354" s="2">
        <v>7083.1024749999997</v>
      </c>
      <c r="C354" s="2">
        <v>7314.0173729999997</v>
      </c>
      <c r="D354" s="2">
        <v>7777.0432099999998</v>
      </c>
      <c r="E354" s="2">
        <v>7020.0152099999996</v>
      </c>
      <c r="F354" s="2">
        <v>8102.0639410000003</v>
      </c>
      <c r="G354" s="2">
        <v>23320.763630000001</v>
      </c>
      <c r="H354" s="2">
        <v>22916.262559999999</v>
      </c>
      <c r="I354" s="2">
        <v>27385.753069999999</v>
      </c>
      <c r="J354" s="2">
        <v>21581.346269999998</v>
      </c>
      <c r="K354" s="2">
        <v>27676.220170000001</v>
      </c>
      <c r="L354" s="2">
        <v>664.06535150000002</v>
      </c>
      <c r="M354" s="2">
        <v>733.79543509999996</v>
      </c>
      <c r="N354" s="2">
        <v>493.24885419999998</v>
      </c>
      <c r="O354" s="2">
        <v>810.20931089999999</v>
      </c>
      <c r="P354" s="2">
        <v>777.87162890000002</v>
      </c>
      <c r="Q354" s="2">
        <v>692.22656010000003</v>
      </c>
      <c r="R354" s="2">
        <v>703.20842359999995</v>
      </c>
      <c r="S354" s="2">
        <v>650.50339250000002</v>
      </c>
      <c r="T354" s="2">
        <v>961.03435230000002</v>
      </c>
      <c r="U354" s="2">
        <v>484.6087579</v>
      </c>
    </row>
    <row r="355" spans="1:21" ht="15" x14ac:dyDescent="0.2">
      <c r="A355" s="2" t="s">
        <v>353</v>
      </c>
      <c r="B355" s="2">
        <v>14761.90778</v>
      </c>
      <c r="C355" s="2">
        <v>16341.544110000001</v>
      </c>
      <c r="D355" s="2">
        <v>16703.913939999999</v>
      </c>
      <c r="E355" s="2">
        <v>14742.587</v>
      </c>
      <c r="F355" s="2">
        <v>15354.032289999999</v>
      </c>
      <c r="G355" s="2">
        <v>7994.948789</v>
      </c>
      <c r="H355" s="2">
        <v>8352.0442999999996</v>
      </c>
      <c r="I355" s="2">
        <v>7829.0897359999999</v>
      </c>
      <c r="J355" s="2">
        <v>9634.1531649999997</v>
      </c>
      <c r="K355" s="2">
        <v>6942.3427369999999</v>
      </c>
      <c r="L355" s="2">
        <v>5819.7851570000003</v>
      </c>
      <c r="M355" s="2">
        <v>6700.3344719999996</v>
      </c>
      <c r="N355" s="2">
        <v>6760.509137</v>
      </c>
      <c r="O355" s="2">
        <v>7342.4997990000002</v>
      </c>
      <c r="P355" s="2">
        <v>6256.7437179999997</v>
      </c>
      <c r="Q355" s="2">
        <v>10419.616099999999</v>
      </c>
      <c r="R355" s="2">
        <v>9182.0452659999992</v>
      </c>
      <c r="S355" s="2">
        <v>9443.7870820000007</v>
      </c>
      <c r="T355" s="2">
        <v>9404.376268</v>
      </c>
      <c r="U355" s="2">
        <v>9032.8514230000001</v>
      </c>
    </row>
    <row r="356" spans="1:21" ht="15" x14ac:dyDescent="0.2">
      <c r="A356" s="2" t="s">
        <v>354</v>
      </c>
      <c r="B356" s="2">
        <v>8920.8482079999994</v>
      </c>
      <c r="C356" s="2">
        <v>7491.304083</v>
      </c>
      <c r="D356" s="2">
        <v>9986.5007170000008</v>
      </c>
      <c r="E356" s="2">
        <v>9677.5339769999991</v>
      </c>
      <c r="F356" s="2">
        <v>3140.6809880000001</v>
      </c>
      <c r="G356" s="2">
        <v>10486.19507</v>
      </c>
      <c r="H356" s="2">
        <v>8501.3664370000006</v>
      </c>
      <c r="I356" s="2">
        <v>9068.728513</v>
      </c>
      <c r="J356" s="2">
        <v>8526.5647079999999</v>
      </c>
      <c r="K356" s="2">
        <v>10553.08496</v>
      </c>
      <c r="L356" s="2">
        <v>146321.31709999999</v>
      </c>
      <c r="M356" s="2">
        <v>136271.05189999999</v>
      </c>
      <c r="N356" s="2">
        <v>145485.1936</v>
      </c>
      <c r="O356" s="2">
        <v>133105.038</v>
      </c>
      <c r="P356" s="2">
        <v>109200.7485</v>
      </c>
      <c r="Q356" s="2">
        <v>36788.832560000003</v>
      </c>
      <c r="R356" s="2">
        <v>47311.819080000001</v>
      </c>
      <c r="S356" s="2">
        <v>41849.289360000002</v>
      </c>
      <c r="T356" s="2">
        <v>44682.713040000002</v>
      </c>
      <c r="U356" s="2">
        <v>46721.839460000003</v>
      </c>
    </row>
    <row r="357" spans="1:21" ht="15" x14ac:dyDescent="0.2">
      <c r="A357" s="2" t="s">
        <v>355</v>
      </c>
      <c r="B357" s="2">
        <v>65305.627240000002</v>
      </c>
      <c r="C357" s="2">
        <v>64633.712070000001</v>
      </c>
      <c r="D357" s="2">
        <v>68111.541329999993</v>
      </c>
      <c r="E357" s="2">
        <v>65840.854860000007</v>
      </c>
      <c r="F357" s="2">
        <v>62488.459459999998</v>
      </c>
      <c r="G357" s="2">
        <v>97092.528950000007</v>
      </c>
      <c r="H357" s="2">
        <v>103817.6063</v>
      </c>
      <c r="I357" s="2">
        <v>85947.499060000002</v>
      </c>
      <c r="J357" s="2">
        <v>99456.481650000002</v>
      </c>
      <c r="K357" s="2">
        <v>108265.8026</v>
      </c>
      <c r="L357" s="2">
        <v>9874.0776659999992</v>
      </c>
      <c r="M357" s="2">
        <v>12069.874299999999</v>
      </c>
      <c r="N357" s="2">
        <v>13131.3465</v>
      </c>
      <c r="O357" s="2">
        <v>11986.208570000001</v>
      </c>
      <c r="P357" s="2">
        <v>10417.772440000001</v>
      </c>
      <c r="Q357" s="2">
        <v>23032.176080000001</v>
      </c>
      <c r="R357" s="2">
        <v>27518.644950000002</v>
      </c>
      <c r="S357" s="2">
        <v>25031.99712</v>
      </c>
      <c r="T357" s="2">
        <v>28955.442739999999</v>
      </c>
      <c r="U357" s="2">
        <v>24888.746579999999</v>
      </c>
    </row>
    <row r="358" spans="1:21" ht="15" x14ac:dyDescent="0.2">
      <c r="A358" s="2" t="s">
        <v>356</v>
      </c>
      <c r="B358" s="2">
        <v>943.5613171</v>
      </c>
      <c r="C358" s="2">
        <v>559.29748900000004</v>
      </c>
      <c r="D358" s="2">
        <v>1008.543628</v>
      </c>
      <c r="E358" s="2">
        <v>507.64200649999998</v>
      </c>
      <c r="F358" s="2">
        <v>358.60120769999997</v>
      </c>
      <c r="G358" s="2">
        <v>907.08748860000003</v>
      </c>
      <c r="H358" s="2">
        <v>935.14240529999995</v>
      </c>
      <c r="I358" s="2">
        <v>1211.3049410000001</v>
      </c>
      <c r="J358" s="2">
        <v>759.94227620000004</v>
      </c>
      <c r="K358" s="2">
        <v>656.12662829999999</v>
      </c>
      <c r="L358" s="2">
        <v>502.68719490000001</v>
      </c>
      <c r="M358" s="2">
        <v>544.82659939999996</v>
      </c>
      <c r="N358" s="2">
        <v>651.26517509999996</v>
      </c>
      <c r="O358" s="2">
        <v>560.9570129</v>
      </c>
      <c r="P358" s="2">
        <v>576.86794480000003</v>
      </c>
      <c r="Q358" s="2">
        <v>1293.3453489999999</v>
      </c>
      <c r="R358" s="2">
        <v>1552.2685320000001</v>
      </c>
      <c r="S358" s="2">
        <v>1584.6864539999999</v>
      </c>
      <c r="T358" s="2">
        <v>1412.417336</v>
      </c>
      <c r="U358" s="2">
        <v>1707.702888</v>
      </c>
    </row>
    <row r="359" spans="1:21" ht="15" x14ac:dyDescent="0.2">
      <c r="A359" s="2" t="s">
        <v>357</v>
      </c>
      <c r="B359" s="2">
        <v>43171.000050000002</v>
      </c>
      <c r="C359" s="2">
        <v>46879.095249999998</v>
      </c>
      <c r="D359" s="2">
        <v>46597.162909999999</v>
      </c>
      <c r="E359" s="2">
        <v>42251.144769999999</v>
      </c>
      <c r="F359" s="2">
        <v>39567.828500000003</v>
      </c>
      <c r="G359" s="2">
        <v>13021.907579999999</v>
      </c>
      <c r="H359" s="2">
        <v>19854.352370000001</v>
      </c>
      <c r="I359" s="2">
        <v>19755.625209999998</v>
      </c>
      <c r="J359" s="2">
        <v>17696.397489999999</v>
      </c>
      <c r="K359" s="2">
        <v>16791.168450000001</v>
      </c>
      <c r="L359" s="2">
        <v>1263.908944</v>
      </c>
      <c r="M359" s="2">
        <v>1948.615976</v>
      </c>
      <c r="N359" s="2">
        <v>1214.8503720000001</v>
      </c>
      <c r="O359" s="2">
        <v>1101.3504620000001</v>
      </c>
      <c r="P359" s="2">
        <v>1298.0913969999999</v>
      </c>
      <c r="Q359" s="2">
        <v>190.32027170000001</v>
      </c>
      <c r="R359" s="2">
        <v>281.29675470000001</v>
      </c>
      <c r="S359" s="2">
        <v>465.8421232</v>
      </c>
      <c r="T359" s="2">
        <v>252.34611369999999</v>
      </c>
      <c r="U359" s="2">
        <v>166.9509501</v>
      </c>
    </row>
    <row r="360" spans="1:21" ht="15" x14ac:dyDescent="0.2">
      <c r="A360" s="2" t="s">
        <v>358</v>
      </c>
      <c r="B360" s="2">
        <v>15769.5831</v>
      </c>
      <c r="C360" s="2">
        <v>27348.713759999999</v>
      </c>
      <c r="D360" s="2">
        <v>13491.779200000001</v>
      </c>
      <c r="E360" s="2">
        <v>25501.354210000001</v>
      </c>
      <c r="F360" s="2">
        <v>16518.003820000002</v>
      </c>
      <c r="G360" s="2">
        <v>83649.117389999999</v>
      </c>
      <c r="H360" s="2">
        <v>119846.4271</v>
      </c>
      <c r="I360" s="2">
        <v>100846.97010000001</v>
      </c>
      <c r="J360" s="2">
        <v>102751.4786</v>
      </c>
      <c r="K360" s="2">
        <v>97136.285350000006</v>
      </c>
      <c r="L360" s="2">
        <v>4196.3312459999997</v>
      </c>
      <c r="M360" s="2">
        <v>7364.0863710000003</v>
      </c>
      <c r="N360" s="2">
        <v>3895.2665040000002</v>
      </c>
      <c r="O360" s="2">
        <v>2894.5781200000001</v>
      </c>
      <c r="P360" s="2">
        <v>2021.7090639999999</v>
      </c>
      <c r="Q360" s="2">
        <v>4437.0963279999996</v>
      </c>
      <c r="R360" s="2">
        <v>6573.2801380000001</v>
      </c>
      <c r="S360" s="2">
        <v>10471.54038</v>
      </c>
      <c r="T360" s="2">
        <v>12975.447200000001</v>
      </c>
      <c r="U360" s="2">
        <v>11206.84662</v>
      </c>
    </row>
    <row r="361" spans="1:21" ht="15" x14ac:dyDescent="0.2">
      <c r="A361" s="2" t="s">
        <v>359</v>
      </c>
      <c r="B361" s="2">
        <v>11223.046270000001</v>
      </c>
      <c r="C361" s="2">
        <v>11869.613439999999</v>
      </c>
      <c r="D361" s="2">
        <v>10018.21118</v>
      </c>
      <c r="E361" s="2">
        <v>11049.53268</v>
      </c>
      <c r="F361" s="2">
        <v>10852.156360000001</v>
      </c>
      <c r="G361" s="2">
        <v>21495.33366</v>
      </c>
      <c r="H361" s="2">
        <v>21619.20016</v>
      </c>
      <c r="I361" s="2">
        <v>20389.205379999999</v>
      </c>
      <c r="J361" s="2">
        <v>20580.59174</v>
      </c>
      <c r="K361" s="2">
        <v>22531.719440000001</v>
      </c>
      <c r="L361" s="2">
        <v>3480.029012</v>
      </c>
      <c r="M361" s="2">
        <v>4004.382192</v>
      </c>
      <c r="N361" s="2">
        <v>4316.2280289999999</v>
      </c>
      <c r="O361" s="2">
        <v>3293.52142</v>
      </c>
      <c r="P361" s="2">
        <v>3569.6500120000001</v>
      </c>
      <c r="Q361" s="2">
        <v>5976.080946</v>
      </c>
      <c r="R361" s="2">
        <v>6631.0844109999998</v>
      </c>
      <c r="S361" s="2">
        <v>7488.3798360000001</v>
      </c>
      <c r="T361" s="2">
        <v>6691.8646840000001</v>
      </c>
      <c r="U361" s="2">
        <v>6596.5103570000001</v>
      </c>
    </row>
    <row r="362" spans="1:21" ht="15" x14ac:dyDescent="0.2">
      <c r="A362" s="2" t="s">
        <v>360</v>
      </c>
      <c r="B362" s="2">
        <v>1745.132439</v>
      </c>
      <c r="C362" s="2">
        <v>1713.805638</v>
      </c>
      <c r="D362" s="2">
        <v>1925.4305420000001</v>
      </c>
      <c r="E362" s="2">
        <v>1748.091864</v>
      </c>
      <c r="F362" s="2">
        <v>1853.3364710000001</v>
      </c>
      <c r="G362" s="2">
        <v>2819.6464599999999</v>
      </c>
      <c r="H362" s="2">
        <v>2812.304795</v>
      </c>
      <c r="I362" s="2">
        <v>1186.7558939999999</v>
      </c>
      <c r="J362" s="2">
        <v>2802.6894889999999</v>
      </c>
      <c r="K362" s="2">
        <v>2825.1779550000001</v>
      </c>
      <c r="L362" s="2">
        <v>209626.63209999999</v>
      </c>
      <c r="M362" s="2">
        <v>217464.625</v>
      </c>
      <c r="N362" s="2">
        <v>554970.60620000004</v>
      </c>
      <c r="O362" s="2">
        <v>222098.34479999999</v>
      </c>
      <c r="P362" s="2">
        <v>220092.0851</v>
      </c>
      <c r="Q362" s="2">
        <v>2335.1673730000002</v>
      </c>
      <c r="R362" s="2">
        <v>2320.0507170000001</v>
      </c>
      <c r="S362" s="2">
        <v>2563.605309</v>
      </c>
      <c r="T362" s="2">
        <v>2542.4846440000001</v>
      </c>
      <c r="U362" s="2">
        <v>2531.0493710000001</v>
      </c>
    </row>
    <row r="363" spans="1:21" ht="15" x14ac:dyDescent="0.2">
      <c r="A363" s="2" t="s">
        <v>361</v>
      </c>
      <c r="B363" s="2">
        <v>885209.27320000005</v>
      </c>
      <c r="C363" s="2">
        <v>870273.87849999999</v>
      </c>
      <c r="D363" s="2">
        <v>869508.95380000002</v>
      </c>
      <c r="E363" s="2">
        <v>887108.99620000005</v>
      </c>
      <c r="F363" s="2">
        <v>825884.58589999995</v>
      </c>
      <c r="G363" s="2">
        <v>671878.90590000001</v>
      </c>
      <c r="H363" s="2">
        <v>675615.35829999996</v>
      </c>
      <c r="I363" s="2">
        <v>684017.09290000005</v>
      </c>
      <c r="J363" s="2">
        <v>712295.03910000005</v>
      </c>
      <c r="K363" s="2">
        <v>696429.29779999994</v>
      </c>
      <c r="L363" s="2">
        <v>273216.2352</v>
      </c>
      <c r="M363" s="2">
        <v>299445.41680000001</v>
      </c>
      <c r="N363" s="2">
        <v>283127.79859999998</v>
      </c>
      <c r="O363" s="2">
        <v>273869.12589999998</v>
      </c>
      <c r="P363" s="2">
        <v>285336.82829999999</v>
      </c>
      <c r="Q363" s="2">
        <v>175918.42139999999</v>
      </c>
      <c r="R363" s="2">
        <v>165000.77720000001</v>
      </c>
      <c r="S363" s="2">
        <v>148688.72029999999</v>
      </c>
      <c r="T363" s="2">
        <v>148937.76319999999</v>
      </c>
      <c r="U363" s="2">
        <v>152006.76439999999</v>
      </c>
    </row>
    <row r="364" spans="1:21" ht="15" x14ac:dyDescent="0.2">
      <c r="A364" s="2" t="s">
        <v>362</v>
      </c>
      <c r="B364" s="2">
        <v>1536561.915</v>
      </c>
      <c r="C364" s="2">
        <v>1585388.777</v>
      </c>
      <c r="D364" s="2">
        <v>1514520.2069999999</v>
      </c>
      <c r="E364" s="2">
        <v>1478179.7239999999</v>
      </c>
      <c r="F364" s="2">
        <v>1331319.068</v>
      </c>
      <c r="G364" s="2">
        <v>1255290.4739999999</v>
      </c>
      <c r="H364" s="2">
        <v>1397358.65</v>
      </c>
      <c r="I364" s="2">
        <v>1329221.486</v>
      </c>
      <c r="J364" s="2">
        <v>133433.4479</v>
      </c>
      <c r="K364" s="2">
        <v>1386469.004</v>
      </c>
      <c r="L364" s="2">
        <v>3719090.6669999999</v>
      </c>
      <c r="M364" s="2">
        <v>3879570.2719999999</v>
      </c>
      <c r="N364" s="2">
        <v>3627268.2250000001</v>
      </c>
      <c r="O364" s="2">
        <v>3715358.6069999998</v>
      </c>
      <c r="P364" s="2">
        <v>3776192.5049999999</v>
      </c>
      <c r="Q364" s="2">
        <v>170897.30379999999</v>
      </c>
      <c r="R364" s="2">
        <v>193169.37779999999</v>
      </c>
      <c r="S364" s="2">
        <v>176972.29680000001</v>
      </c>
      <c r="T364" s="2">
        <v>196920.35639999999</v>
      </c>
      <c r="U364" s="2">
        <v>200289.52979999999</v>
      </c>
    </row>
    <row r="365" spans="1:21" ht="15" x14ac:dyDescent="0.2">
      <c r="A365" s="2" t="s">
        <v>363</v>
      </c>
      <c r="B365" s="2">
        <v>10014.114240000001</v>
      </c>
      <c r="C365" s="2">
        <v>10121.42136</v>
      </c>
      <c r="D365" s="2">
        <v>9715.1211540000004</v>
      </c>
      <c r="E365" s="2">
        <v>10828.940989999999</v>
      </c>
      <c r="F365" s="2">
        <v>11220.707410000001</v>
      </c>
      <c r="G365" s="2">
        <v>1239.514893</v>
      </c>
      <c r="H365" s="2">
        <v>6969.7279790000002</v>
      </c>
      <c r="I365" s="2">
        <v>5007.7674230000002</v>
      </c>
      <c r="J365" s="2">
        <v>5142.9219730000004</v>
      </c>
      <c r="K365" s="2">
        <v>4916.8156220000001</v>
      </c>
      <c r="L365" s="2">
        <v>7715.0229090000003</v>
      </c>
      <c r="M365" s="2">
        <v>8156.5453770000004</v>
      </c>
      <c r="N365" s="2">
        <v>7666.2846179999997</v>
      </c>
      <c r="O365" s="2">
        <v>8149.8885570000002</v>
      </c>
      <c r="P365" s="2">
        <v>8542.8886199999997</v>
      </c>
      <c r="Q365" s="2">
        <v>6523.6497289999998</v>
      </c>
      <c r="R365" s="2">
        <v>4982.2831859999997</v>
      </c>
      <c r="S365" s="2">
        <v>4496.0182530000002</v>
      </c>
      <c r="T365" s="2">
        <v>6277.9160240000001</v>
      </c>
      <c r="U365" s="2">
        <v>6000.0219850000003</v>
      </c>
    </row>
    <row r="366" spans="1:21" ht="15" x14ac:dyDescent="0.2">
      <c r="A366" s="2" t="s">
        <v>364</v>
      </c>
      <c r="B366" s="2">
        <v>658252.46409999998</v>
      </c>
      <c r="C366" s="2">
        <v>726368.65269999998</v>
      </c>
      <c r="D366" s="2">
        <v>702327.55130000005</v>
      </c>
      <c r="E366" s="2">
        <v>685815.32010000001</v>
      </c>
      <c r="F366" s="2">
        <v>654545.16540000006</v>
      </c>
      <c r="G366" s="2">
        <v>501184.69799999997</v>
      </c>
      <c r="H366" s="2">
        <v>448648.04300000001</v>
      </c>
      <c r="I366" s="2">
        <v>475927.11719999998</v>
      </c>
      <c r="J366" s="2">
        <v>481015.23719999997</v>
      </c>
      <c r="K366" s="2">
        <v>462361.38500000001</v>
      </c>
      <c r="L366" s="2">
        <v>449747.571</v>
      </c>
      <c r="M366" s="2">
        <v>456592.29710000003</v>
      </c>
      <c r="N366" s="2">
        <v>476773.30469999998</v>
      </c>
      <c r="O366" s="2">
        <v>440812.78600000002</v>
      </c>
      <c r="P366" s="2">
        <v>442661.25919999997</v>
      </c>
      <c r="Q366" s="2">
        <v>588978.21750000003</v>
      </c>
      <c r="R366" s="2">
        <v>578892.44189999998</v>
      </c>
      <c r="S366" s="2">
        <v>519947.94549999997</v>
      </c>
      <c r="T366" s="2">
        <v>629046.38809999998</v>
      </c>
      <c r="U366" s="2">
        <v>583324.39789999998</v>
      </c>
    </row>
    <row r="367" spans="1:21" ht="15" x14ac:dyDescent="0.2">
      <c r="A367" s="2" t="s">
        <v>365</v>
      </c>
      <c r="B367" s="2">
        <v>1219232.483</v>
      </c>
      <c r="C367" s="2">
        <v>1250308.7830000001</v>
      </c>
      <c r="D367" s="2">
        <v>1152378.73</v>
      </c>
      <c r="E367" s="2">
        <v>1130789.1240000001</v>
      </c>
      <c r="F367" s="2">
        <v>1141743.101</v>
      </c>
      <c r="G367" s="2">
        <v>1012119.721</v>
      </c>
      <c r="H367" s="2">
        <v>1222279.692</v>
      </c>
      <c r="I367" s="2">
        <v>1138612.206</v>
      </c>
      <c r="J367" s="2">
        <v>1127388.4550000001</v>
      </c>
      <c r="K367" s="2">
        <v>1175671.6640000001</v>
      </c>
      <c r="L367" s="2">
        <v>1187505.1070000001</v>
      </c>
      <c r="M367" s="2">
        <v>1412931.943</v>
      </c>
      <c r="N367" s="2">
        <v>1143254.648</v>
      </c>
      <c r="O367" s="2">
        <v>1043250.768</v>
      </c>
      <c r="P367" s="2">
        <v>1251160.5930000001</v>
      </c>
      <c r="Q367" s="2">
        <v>1375535.4310000001</v>
      </c>
      <c r="R367" s="2">
        <v>1766647.372</v>
      </c>
      <c r="S367" s="2">
        <v>1520323.425</v>
      </c>
      <c r="T367" s="2">
        <v>1681774.361</v>
      </c>
      <c r="U367" s="2">
        <v>1679135.149</v>
      </c>
    </row>
    <row r="368" spans="1:21" ht="15" x14ac:dyDescent="0.2">
      <c r="A368" s="2" t="s">
        <v>366</v>
      </c>
      <c r="B368" s="2">
        <v>195837.30119999999</v>
      </c>
      <c r="C368" s="2">
        <v>194833.76629999999</v>
      </c>
      <c r="D368" s="2">
        <v>178205.84280000001</v>
      </c>
      <c r="E368" s="2">
        <v>136252.5263</v>
      </c>
      <c r="F368" s="2">
        <v>190356.27970000001</v>
      </c>
      <c r="G368" s="2">
        <v>264832.10220000002</v>
      </c>
      <c r="H368" s="2">
        <v>228244.69510000001</v>
      </c>
      <c r="I368" s="2">
        <v>254888.5828</v>
      </c>
      <c r="J368" s="2">
        <v>214527.15280000001</v>
      </c>
      <c r="K368" s="2">
        <v>269508.03749999998</v>
      </c>
      <c r="L368" s="2">
        <v>1377485.1850000001</v>
      </c>
      <c r="M368" s="2">
        <v>1381353.9210000001</v>
      </c>
      <c r="N368" s="2">
        <v>1349672.1580000001</v>
      </c>
      <c r="O368" s="2">
        <v>1027853.5429999999</v>
      </c>
      <c r="P368" s="2">
        <v>1076661.426</v>
      </c>
      <c r="Q368" s="2">
        <v>2198203.1749999998</v>
      </c>
      <c r="R368" s="2">
        <v>2288758.139</v>
      </c>
      <c r="S368" s="2">
        <v>2384723.9789999998</v>
      </c>
      <c r="T368" s="2">
        <v>2448739.176</v>
      </c>
      <c r="U368" s="2">
        <v>2133767.298</v>
      </c>
    </row>
    <row r="369" spans="1:21" ht="15" x14ac:dyDescent="0.2">
      <c r="A369" s="2" t="s">
        <v>367</v>
      </c>
      <c r="B369" s="2">
        <v>1264.6349319999999</v>
      </c>
      <c r="C369" s="2">
        <v>1529.9907720000001</v>
      </c>
      <c r="D369" s="2">
        <v>1626.4516860000001</v>
      </c>
      <c r="E369" s="2">
        <v>1284.7914450000001</v>
      </c>
      <c r="F369" s="2">
        <v>1049.4266250000001</v>
      </c>
      <c r="G369" s="2">
        <v>1275.9881310000001</v>
      </c>
      <c r="H369" s="2">
        <v>1412.498566</v>
      </c>
      <c r="I369" s="2">
        <v>1411.4374829999999</v>
      </c>
      <c r="J369" s="2">
        <v>1603.836006</v>
      </c>
      <c r="K369" s="2">
        <v>1196.0232269999999</v>
      </c>
      <c r="L369" s="2">
        <v>4727.880862</v>
      </c>
      <c r="M369" s="2">
        <v>4660.0567680000004</v>
      </c>
      <c r="N369" s="2">
        <v>3555.0683840000002</v>
      </c>
      <c r="O369" s="2">
        <v>5467.4442449999997</v>
      </c>
      <c r="P369" s="2">
        <v>1910.2593939999999</v>
      </c>
      <c r="Q369" s="2">
        <v>1073.1905979999999</v>
      </c>
      <c r="R369" s="2">
        <v>1379.778583</v>
      </c>
      <c r="S369" s="2">
        <v>1188.038067</v>
      </c>
      <c r="T369" s="2">
        <v>1007.128929</v>
      </c>
      <c r="U369" s="2">
        <v>1060.7453860000001</v>
      </c>
    </row>
    <row r="370" spans="1:21" ht="15" x14ac:dyDescent="0.2">
      <c r="A370" s="2" t="s">
        <v>368</v>
      </c>
      <c r="B370" s="2">
        <v>1427.2954480000001</v>
      </c>
      <c r="C370" s="2">
        <v>1768.4568509999999</v>
      </c>
      <c r="D370" s="2">
        <v>1563.1140740000001</v>
      </c>
      <c r="E370" s="2">
        <v>1633.8322270000001</v>
      </c>
      <c r="F370" s="2">
        <v>1633.111911</v>
      </c>
      <c r="G370" s="2">
        <v>1333.756212</v>
      </c>
      <c r="H370" s="2">
        <v>1574.9806860000001</v>
      </c>
      <c r="I370" s="2">
        <v>285.83549360000001</v>
      </c>
      <c r="J370" s="2">
        <v>551.82306459999995</v>
      </c>
      <c r="K370" s="2">
        <v>1011.115531</v>
      </c>
      <c r="L370" s="2">
        <v>3737.9796059999999</v>
      </c>
      <c r="M370" s="2">
        <v>6103.4576580000003</v>
      </c>
      <c r="N370" s="2">
        <v>5970.9166640000003</v>
      </c>
      <c r="O370" s="2">
        <v>6850.4405290000004</v>
      </c>
      <c r="P370" s="2">
        <v>1787.0088909999999</v>
      </c>
      <c r="Q370" s="2">
        <v>47304.569730000003</v>
      </c>
      <c r="R370" s="2">
        <v>47223.876770000003</v>
      </c>
      <c r="S370" s="2">
        <v>45756.811289999998</v>
      </c>
      <c r="T370" s="2">
        <v>31558.04148</v>
      </c>
      <c r="U370" s="2">
        <v>51391.450210000003</v>
      </c>
    </row>
    <row r="371" spans="1:21" ht="15" x14ac:dyDescent="0.2">
      <c r="A371" s="2" t="s">
        <v>369</v>
      </c>
      <c r="B371" s="2">
        <v>1032.548102</v>
      </c>
      <c r="C371" s="2">
        <v>552.80628939999997</v>
      </c>
      <c r="D371" s="2">
        <v>2268.586812</v>
      </c>
      <c r="E371" s="2">
        <v>2194.0566709999998</v>
      </c>
      <c r="F371" s="2">
        <v>740.12470980000001</v>
      </c>
      <c r="G371" s="2">
        <v>1275.6726289999999</v>
      </c>
      <c r="H371" s="2">
        <v>923.5443209</v>
      </c>
      <c r="I371" s="2">
        <v>954.02665979999995</v>
      </c>
      <c r="J371" s="2">
        <v>1385.123364</v>
      </c>
      <c r="K371" s="2">
        <v>2213.2488870000002</v>
      </c>
      <c r="L371" s="2">
        <v>12208.874379999999</v>
      </c>
      <c r="M371" s="2">
        <v>11339.788560000001</v>
      </c>
      <c r="N371" s="2">
        <v>9423.0469069999999</v>
      </c>
      <c r="O371" s="2">
        <v>9888.1950089999991</v>
      </c>
      <c r="P371" s="2">
        <v>9285.4506569999994</v>
      </c>
      <c r="Q371" s="2">
        <v>6361.1855059999998</v>
      </c>
      <c r="R371" s="2">
        <v>7195.8983440000002</v>
      </c>
      <c r="S371" s="2">
        <v>6027.4177010000003</v>
      </c>
      <c r="T371" s="2">
        <v>5559.3272150000003</v>
      </c>
      <c r="U371" s="2">
        <v>6419.927713</v>
      </c>
    </row>
    <row r="372" spans="1:21" ht="15" x14ac:dyDescent="0.2">
      <c r="A372" s="2" t="s">
        <v>370</v>
      </c>
      <c r="B372" s="2">
        <v>6690.001518</v>
      </c>
      <c r="C372" s="2">
        <v>837.9857624</v>
      </c>
      <c r="D372" s="2">
        <v>6567.4736119999998</v>
      </c>
      <c r="E372" s="2">
        <v>6517.620355</v>
      </c>
      <c r="F372" s="2">
        <v>6431.0294910000002</v>
      </c>
      <c r="G372" s="2">
        <v>19187.35687</v>
      </c>
      <c r="H372" s="2">
        <v>18808.142179999999</v>
      </c>
      <c r="I372" s="2">
        <v>18695.58784</v>
      </c>
      <c r="J372" s="2">
        <v>21182.14704</v>
      </c>
      <c r="K372" s="2">
        <v>20464.638569999999</v>
      </c>
      <c r="L372" s="2">
        <v>139154.97380000001</v>
      </c>
      <c r="M372" s="2">
        <v>129629.6295</v>
      </c>
      <c r="N372" s="2">
        <v>128071.19960000001</v>
      </c>
      <c r="O372" s="2">
        <v>128679.04549999999</v>
      </c>
      <c r="P372" s="2">
        <v>134916.1611</v>
      </c>
      <c r="Q372" s="2">
        <v>29178.910400000001</v>
      </c>
      <c r="R372" s="2">
        <v>30648.569879999999</v>
      </c>
      <c r="S372" s="2">
        <v>31020.322349999999</v>
      </c>
      <c r="T372" s="2">
        <v>28386.275140000002</v>
      </c>
      <c r="U372" s="2">
        <v>31390.92006</v>
      </c>
    </row>
    <row r="373" spans="1:21" ht="15" x14ac:dyDescent="0.2">
      <c r="A373" s="2" t="s">
        <v>371</v>
      </c>
      <c r="B373" s="2">
        <v>477.63005779999997</v>
      </c>
      <c r="C373" s="2">
        <v>361.98115460000002</v>
      </c>
      <c r="D373" s="2">
        <v>458.3474415</v>
      </c>
      <c r="E373" s="2">
        <v>428.69200690000002</v>
      </c>
      <c r="F373" s="2">
        <v>392.24017989999999</v>
      </c>
      <c r="G373" s="2">
        <v>697.06831299999999</v>
      </c>
      <c r="H373" s="2">
        <v>657.12870740000005</v>
      </c>
      <c r="I373" s="2">
        <v>638.82883749999996</v>
      </c>
      <c r="J373" s="2">
        <v>420.42808509999998</v>
      </c>
      <c r="K373" s="2">
        <v>436.46174739999998</v>
      </c>
      <c r="L373" s="2">
        <v>1569.7412770000001</v>
      </c>
      <c r="M373" s="2">
        <v>1665.89339</v>
      </c>
      <c r="N373" s="2">
        <v>1343.649719</v>
      </c>
      <c r="O373" s="2">
        <v>2356.9754290000001</v>
      </c>
      <c r="P373" s="2">
        <v>1656.693575</v>
      </c>
      <c r="Q373" s="2">
        <v>989.85536860000002</v>
      </c>
      <c r="R373" s="2">
        <v>980.05752829999994</v>
      </c>
      <c r="S373" s="2">
        <v>285.1901833</v>
      </c>
      <c r="T373" s="2">
        <v>1013.0219939999999</v>
      </c>
      <c r="U373" s="2">
        <v>805.50006040000005</v>
      </c>
    </row>
  </sheetData>
  <phoneticPr fontId="1" type="noConversion"/>
  <conditionalFormatting sqref="A1:A3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5-01-13T03:34:40Z</dcterms:modified>
</cp:coreProperties>
</file>